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poncin/Documents/papers/Nap paper/SUBMISSIONS/submission_PlosBiology/For-DISCOVERY-REPORT/wetransfer_bacteriocin-like-poncin-et-al_changeshighlighted_ok-docx_2024-12-04_1511/Suppl files including Suppl. Fig/source-data-files/"/>
    </mc:Choice>
  </mc:AlternateContent>
  <xr:revisionPtr revIDLastSave="0" documentId="13_ncr:1_{FA77E2FB-2F04-A846-A6A1-DB70515D7315}" xr6:coauthVersionLast="47" xr6:coauthVersionMax="47" xr10:uidLastSave="{00000000-0000-0000-0000-000000000000}"/>
  <bookViews>
    <workbookView xWindow="0" yWindow="760" windowWidth="30240" windowHeight="17840" xr2:uid="{C54C7E4F-62B0-AE4C-AC1D-9A7AA085B3C4}"/>
  </bookViews>
  <sheets>
    <sheet name="all points" sheetId="1" r:id="rId1"/>
    <sheet name="Ratio_valu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3" l="1"/>
  <c r="H63" i="3"/>
  <c r="G63" i="3"/>
  <c r="F63" i="3"/>
  <c r="E63" i="3"/>
  <c r="D63" i="3"/>
  <c r="H62" i="3"/>
  <c r="G62" i="3"/>
  <c r="F62" i="3"/>
  <c r="E62" i="3"/>
  <c r="D62" i="3"/>
  <c r="H58" i="3"/>
  <c r="G58" i="3"/>
  <c r="F58" i="3"/>
  <c r="E58" i="3"/>
  <c r="D58" i="3"/>
  <c r="H57" i="3"/>
  <c r="G57" i="3"/>
  <c r="F57" i="3"/>
  <c r="E57" i="3"/>
  <c r="D57" i="3"/>
  <c r="F53" i="3"/>
  <c r="D53" i="3"/>
  <c r="E53" i="3"/>
  <c r="G53" i="3"/>
  <c r="H53" i="3"/>
  <c r="H52" i="3"/>
  <c r="G52" i="3"/>
  <c r="F52" i="3"/>
  <c r="E52" i="3"/>
  <c r="D52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D46" i="3"/>
  <c r="D45" i="3"/>
  <c r="L40" i="3"/>
  <c r="M40" i="3"/>
  <c r="N40" i="3"/>
  <c r="O40" i="3"/>
  <c r="P40" i="3"/>
  <c r="Q40" i="3"/>
  <c r="R40" i="3"/>
  <c r="S40" i="3"/>
  <c r="T40" i="3"/>
  <c r="U40" i="3"/>
  <c r="V40" i="3"/>
  <c r="W40" i="3"/>
  <c r="L41" i="3"/>
  <c r="M41" i="3"/>
  <c r="N41" i="3"/>
  <c r="O41" i="3"/>
  <c r="P41" i="3"/>
  <c r="Q41" i="3"/>
  <c r="R41" i="3"/>
  <c r="S41" i="3"/>
  <c r="T41" i="3"/>
  <c r="U41" i="3"/>
  <c r="V41" i="3"/>
  <c r="W41" i="3"/>
  <c r="H40" i="3"/>
  <c r="I40" i="3"/>
  <c r="J40" i="3"/>
  <c r="K40" i="3"/>
  <c r="H41" i="3"/>
  <c r="I41" i="3"/>
  <c r="J41" i="3"/>
  <c r="K41" i="3"/>
  <c r="E40" i="3"/>
  <c r="F40" i="3"/>
  <c r="G40" i="3"/>
  <c r="E41" i="3"/>
  <c r="F41" i="3"/>
  <c r="G41" i="3"/>
  <c r="D41" i="3"/>
  <c r="D40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V35" i="3"/>
  <c r="K35" i="3"/>
  <c r="K36" i="3"/>
  <c r="E35" i="3"/>
  <c r="D3" i="3"/>
  <c r="D35" i="3" s="1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D6" i="3"/>
  <c r="E6" i="3"/>
  <c r="F6" i="3"/>
  <c r="F35" i="3" s="1"/>
  <c r="G6" i="3"/>
  <c r="G35" i="3" s="1"/>
  <c r="H6" i="3"/>
  <c r="H35" i="3" s="1"/>
  <c r="I6" i="3"/>
  <c r="I36" i="3" s="1"/>
  <c r="J6" i="3"/>
  <c r="J36" i="3" s="1"/>
  <c r="K6" i="3"/>
  <c r="L6" i="3"/>
  <c r="L35" i="3" s="1"/>
  <c r="M6" i="3"/>
  <c r="M35" i="3" s="1"/>
  <c r="N6" i="3"/>
  <c r="N35" i="3" s="1"/>
  <c r="O6" i="3"/>
  <c r="O35" i="3" s="1"/>
  <c r="P6" i="3"/>
  <c r="P35" i="3" s="1"/>
  <c r="Q6" i="3"/>
  <c r="Q36" i="3" s="1"/>
  <c r="R6" i="3"/>
  <c r="R35" i="3" s="1"/>
  <c r="S6" i="3"/>
  <c r="S35" i="3" s="1"/>
  <c r="T6" i="3"/>
  <c r="T36" i="3" s="1"/>
  <c r="U6" i="3"/>
  <c r="U36" i="3" s="1"/>
  <c r="V6" i="3"/>
  <c r="W6" i="3"/>
  <c r="W35" i="3" s="1"/>
  <c r="D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D9" i="3"/>
  <c r="D36" i="3" s="1"/>
  <c r="E9" i="3"/>
  <c r="E36" i="3" s="1"/>
  <c r="F9" i="3"/>
  <c r="F36" i="3" s="1"/>
  <c r="G9" i="3"/>
  <c r="H9" i="3"/>
  <c r="I9" i="3"/>
  <c r="J9" i="3"/>
  <c r="K9" i="3"/>
  <c r="L9" i="3"/>
  <c r="L36" i="3" s="1"/>
  <c r="M9" i="3"/>
  <c r="M36" i="3" s="1"/>
  <c r="N9" i="3"/>
  <c r="N36" i="3" s="1"/>
  <c r="O9" i="3"/>
  <c r="O36" i="3" s="1"/>
  <c r="P9" i="3"/>
  <c r="P36" i="3" s="1"/>
  <c r="Q9" i="3"/>
  <c r="R9" i="3"/>
  <c r="S9" i="3"/>
  <c r="T9" i="3"/>
  <c r="U9" i="3"/>
  <c r="V9" i="3"/>
  <c r="V36" i="3" s="1"/>
  <c r="W9" i="3"/>
  <c r="W36" i="3" s="1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F47" i="1"/>
  <c r="D54" i="1"/>
  <c r="E54" i="1"/>
  <c r="F54" i="1"/>
  <c r="G54" i="1"/>
  <c r="H54" i="1"/>
  <c r="D55" i="1"/>
  <c r="E55" i="1"/>
  <c r="F55" i="1"/>
  <c r="G55" i="1"/>
  <c r="H55" i="1"/>
  <c r="D56" i="1"/>
  <c r="E56" i="1"/>
  <c r="F56" i="1"/>
  <c r="G56" i="1"/>
  <c r="H56" i="1"/>
  <c r="D57" i="1"/>
  <c r="E57" i="1"/>
  <c r="F57" i="1"/>
  <c r="G57" i="1"/>
  <c r="H57" i="1"/>
  <c r="D58" i="1"/>
  <c r="E58" i="1"/>
  <c r="F58" i="1"/>
  <c r="G58" i="1"/>
  <c r="H58" i="1"/>
  <c r="D59" i="1"/>
  <c r="E59" i="1"/>
  <c r="F59" i="1"/>
  <c r="G59" i="1"/>
  <c r="H59" i="1"/>
  <c r="D44" i="1"/>
  <c r="E44" i="1"/>
  <c r="F44" i="1"/>
  <c r="G44" i="1"/>
  <c r="H44" i="1"/>
  <c r="D45" i="1"/>
  <c r="E45" i="1"/>
  <c r="F45" i="1"/>
  <c r="G45" i="1"/>
  <c r="H45" i="1"/>
  <c r="D46" i="1"/>
  <c r="E46" i="1"/>
  <c r="F46" i="1"/>
  <c r="G46" i="1"/>
  <c r="H46" i="1"/>
  <c r="D47" i="1"/>
  <c r="E47" i="1"/>
  <c r="G47" i="1"/>
  <c r="H47" i="1"/>
  <c r="D48" i="1"/>
  <c r="E48" i="1"/>
  <c r="F48" i="1"/>
  <c r="G48" i="1"/>
  <c r="H48" i="1"/>
  <c r="D49" i="1"/>
  <c r="E49" i="1"/>
  <c r="F49" i="1"/>
  <c r="G49" i="1"/>
  <c r="H49" i="1"/>
  <c r="D34" i="1"/>
  <c r="E34" i="1"/>
  <c r="F34" i="1"/>
  <c r="G34" i="1"/>
  <c r="H34" i="1"/>
  <c r="D35" i="1"/>
  <c r="E35" i="1"/>
  <c r="F35" i="1"/>
  <c r="G35" i="1"/>
  <c r="H35" i="1"/>
  <c r="D36" i="1"/>
  <c r="E36" i="1"/>
  <c r="F36" i="1"/>
  <c r="G36" i="1"/>
  <c r="H36" i="1"/>
  <c r="D37" i="1"/>
  <c r="E37" i="1"/>
  <c r="F37" i="1"/>
  <c r="G37" i="1"/>
  <c r="H37" i="1"/>
  <c r="D38" i="1"/>
  <c r="E38" i="1"/>
  <c r="F38" i="1"/>
  <c r="G38" i="1"/>
  <c r="H38" i="1"/>
  <c r="D39" i="1"/>
  <c r="E39" i="1"/>
  <c r="F39" i="1"/>
  <c r="G39" i="1"/>
  <c r="H39" i="1"/>
  <c r="G53" i="1"/>
  <c r="H53" i="1"/>
  <c r="F53" i="1"/>
  <c r="E53" i="1"/>
  <c r="D53" i="1"/>
  <c r="D43" i="1"/>
  <c r="H43" i="1"/>
  <c r="G43" i="1"/>
  <c r="F43" i="1"/>
  <c r="E43" i="1"/>
  <c r="H33" i="1"/>
  <c r="G33" i="1"/>
  <c r="F33" i="1"/>
  <c r="E33" i="1"/>
  <c r="D33" i="1"/>
  <c r="U35" i="3" l="1"/>
  <c r="R36" i="3"/>
  <c r="Q35" i="3"/>
  <c r="S36" i="3"/>
  <c r="H36" i="3"/>
  <c r="G36" i="3"/>
  <c r="J35" i="3"/>
  <c r="T35" i="3"/>
  <c r="I35" i="3"/>
</calcChain>
</file>

<file path=xl/sharedStrings.xml><?xml version="1.0" encoding="utf-8"?>
<sst xmlns="http://schemas.openxmlformats.org/spreadsheetml/2006/main" count="171" uniqueCount="23">
  <si>
    <t>5 μM</t>
  </si>
  <si>
    <t>2.5 μM</t>
  </si>
  <si>
    <t>1 μM</t>
  </si>
  <si>
    <t>0.5 μM</t>
  </si>
  <si>
    <t>no peptide</t>
  </si>
  <si>
    <t>T0</t>
  </si>
  <si>
    <t>T3h</t>
  </si>
  <si>
    <t>T6h</t>
  </si>
  <si>
    <t>T9h</t>
  </si>
  <si>
    <t>T24h</t>
  </si>
  <si>
    <t>T30h</t>
  </si>
  <si>
    <t>T36h</t>
  </si>
  <si>
    <t>mNapA</t>
  </si>
  <si>
    <t>mNapB</t>
  </si>
  <si>
    <t>mNapC</t>
  </si>
  <si>
    <t>Exponential phase
(T9h-T0)</t>
  </si>
  <si>
    <t>Autolytic phase
(T36h-T9h)</t>
  </si>
  <si>
    <t>mean values</t>
  </si>
  <si>
    <t>CFU/mL (n= 4 biological replicates)</t>
  </si>
  <si>
    <t>ratio values</t>
  </si>
  <si>
    <t>CFU/mL (n= 4 biological replicates) transformed in log scale</t>
  </si>
  <si>
    <t>ratio values (average values)</t>
  </si>
  <si>
    <t>note : arbitrary value at 10 when CFU below the limit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sz val="12"/>
      <name val="Arial"/>
      <family val="2"/>
    </font>
    <font>
      <sz val="14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6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11" fontId="2" fillId="0" borderId="0" xfId="0" applyNumberFormat="1" applyFont="1"/>
    <xf numFmtId="0" fontId="3" fillId="0" borderId="0" xfId="0" applyFont="1"/>
    <xf numFmtId="0" fontId="1" fillId="3" borderId="0" xfId="0" applyFont="1" applyFill="1" applyAlignment="1">
      <alignment horizontal="left"/>
    </xf>
    <xf numFmtId="0" fontId="1" fillId="3" borderId="0" xfId="0" applyFont="1" applyFill="1"/>
    <xf numFmtId="11" fontId="2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11" fontId="0" fillId="0" borderId="0" xfId="0" applyNumberFormat="1"/>
    <xf numFmtId="0" fontId="4" fillId="5" borderId="0" xfId="0" applyFont="1" applyFill="1"/>
    <xf numFmtId="0" fontId="0" fillId="5" borderId="0" xfId="0" applyFill="1"/>
    <xf numFmtId="0" fontId="5" fillId="5" borderId="0" xfId="0" applyFont="1" applyFill="1"/>
    <xf numFmtId="0" fontId="6" fillId="5" borderId="0" xfId="0" applyFont="1" applyFill="1"/>
    <xf numFmtId="2" fontId="0" fillId="0" borderId="0" xfId="0" applyNumberFormat="1"/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/>
    <xf numFmtId="2" fontId="2" fillId="0" borderId="0" xfId="0" applyNumberFormat="1" applyFont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C1789-3086-3942-9B5F-38D048E6B4A8}">
  <dimension ref="A1:W59"/>
  <sheetViews>
    <sheetView tabSelected="1" workbookViewId="0">
      <selection activeCell="K33" sqref="K33"/>
    </sheetView>
  </sheetViews>
  <sheetFormatPr baseColWidth="10" defaultRowHeight="16" x14ac:dyDescent="0.2"/>
  <cols>
    <col min="4" max="23" width="11.33203125" bestFit="1" customWidth="1"/>
  </cols>
  <sheetData>
    <row r="1" spans="1:23" ht="19" x14ac:dyDescent="0.25">
      <c r="A1" s="14" t="s">
        <v>18</v>
      </c>
      <c r="B1" s="12"/>
      <c r="C1" s="12"/>
      <c r="D1" s="12"/>
      <c r="E1" s="12"/>
      <c r="F1" s="12"/>
      <c r="G1" s="12"/>
      <c r="H1" s="12"/>
    </row>
    <row r="2" spans="1:23" ht="19" x14ac:dyDescent="0.25">
      <c r="B2" s="5" t="s">
        <v>12</v>
      </c>
      <c r="C2" s="1"/>
      <c r="D2" s="21" t="s">
        <v>0</v>
      </c>
      <c r="E2" s="21"/>
      <c r="F2" s="21"/>
      <c r="G2" s="21"/>
      <c r="H2" s="22" t="s">
        <v>1</v>
      </c>
      <c r="I2" s="22"/>
      <c r="J2" s="22"/>
      <c r="K2" s="22"/>
      <c r="L2" s="21" t="s">
        <v>2</v>
      </c>
      <c r="M2" s="21"/>
      <c r="N2" s="21"/>
      <c r="O2" s="21"/>
      <c r="P2" s="22" t="s">
        <v>3</v>
      </c>
      <c r="Q2" s="22"/>
      <c r="R2" s="22"/>
      <c r="S2" s="22"/>
      <c r="T2" s="21" t="s">
        <v>4</v>
      </c>
      <c r="U2" s="21"/>
      <c r="V2" s="21"/>
      <c r="W2" s="21"/>
    </row>
    <row r="3" spans="1:23" ht="18" x14ac:dyDescent="0.2">
      <c r="C3" s="3" t="s">
        <v>5</v>
      </c>
      <c r="D3" s="4">
        <v>24300000</v>
      </c>
      <c r="E3" s="4">
        <v>11300000</v>
      </c>
      <c r="F3" s="4">
        <v>23300000</v>
      </c>
      <c r="G3" s="4">
        <v>16300000</v>
      </c>
      <c r="H3" s="4">
        <v>24300000</v>
      </c>
      <c r="I3" s="4">
        <v>11300000</v>
      </c>
      <c r="J3" s="4">
        <v>23300000</v>
      </c>
      <c r="K3" s="4">
        <v>16300000</v>
      </c>
      <c r="L3" s="4">
        <v>24300000</v>
      </c>
      <c r="M3" s="4">
        <v>11300000</v>
      </c>
      <c r="N3" s="4">
        <v>23300000</v>
      </c>
      <c r="O3" s="4">
        <v>16300000</v>
      </c>
      <c r="P3" s="4">
        <v>24300000</v>
      </c>
      <c r="Q3" s="4">
        <v>11300000</v>
      </c>
      <c r="R3" s="4">
        <v>23300000</v>
      </c>
      <c r="S3" s="4">
        <v>16300000</v>
      </c>
      <c r="T3" s="4">
        <v>24300000</v>
      </c>
      <c r="U3" s="4">
        <v>11300000</v>
      </c>
      <c r="V3" s="4">
        <v>23300000</v>
      </c>
      <c r="W3" s="4">
        <v>16300000</v>
      </c>
    </row>
    <row r="4" spans="1:23" ht="18" x14ac:dyDescent="0.2">
      <c r="C4" s="3" t="s">
        <v>6</v>
      </c>
      <c r="D4" s="4">
        <v>94700000</v>
      </c>
      <c r="E4" s="4">
        <v>47300000</v>
      </c>
      <c r="F4" s="4">
        <v>78700000</v>
      </c>
      <c r="G4" s="4">
        <v>76000000</v>
      </c>
      <c r="H4" s="4">
        <v>97300000</v>
      </c>
      <c r="I4" s="4">
        <v>43300000</v>
      </c>
      <c r="J4" s="4">
        <v>77300000</v>
      </c>
      <c r="K4" s="4">
        <v>88700000</v>
      </c>
      <c r="L4" s="4">
        <v>94000000</v>
      </c>
      <c r="M4" s="4">
        <v>52700000</v>
      </c>
      <c r="N4" s="4">
        <v>47300000</v>
      </c>
      <c r="O4" s="4">
        <v>91300000</v>
      </c>
      <c r="P4" s="4">
        <v>94000000</v>
      </c>
      <c r="Q4" s="4">
        <v>53300000</v>
      </c>
      <c r="R4" s="4">
        <v>70000000</v>
      </c>
      <c r="S4" s="4">
        <v>72700000</v>
      </c>
      <c r="T4" s="4">
        <v>50000000</v>
      </c>
      <c r="U4" s="4">
        <v>48700000</v>
      </c>
      <c r="V4" s="4">
        <v>57300000</v>
      </c>
      <c r="W4" s="4">
        <v>67300000</v>
      </c>
    </row>
    <row r="5" spans="1:23" ht="18" x14ac:dyDescent="0.2">
      <c r="C5" s="3" t="s">
        <v>7</v>
      </c>
      <c r="D5" s="4">
        <v>247000000</v>
      </c>
      <c r="E5" s="4">
        <v>367000000</v>
      </c>
      <c r="F5" s="4">
        <v>307000000</v>
      </c>
      <c r="G5" s="4">
        <v>227000000</v>
      </c>
      <c r="H5" s="4">
        <v>200000000</v>
      </c>
      <c r="I5" s="4">
        <v>313000000</v>
      </c>
      <c r="J5" s="4">
        <v>353000000</v>
      </c>
      <c r="K5" s="4">
        <v>313000000</v>
      </c>
      <c r="L5" s="4">
        <v>347000000</v>
      </c>
      <c r="M5" s="4">
        <v>260000000</v>
      </c>
      <c r="N5" s="4">
        <v>273000000</v>
      </c>
      <c r="O5" s="4">
        <v>353000000</v>
      </c>
      <c r="P5" s="4">
        <v>393000000</v>
      </c>
      <c r="Q5" s="4">
        <v>227000000</v>
      </c>
      <c r="R5" s="4">
        <v>313000000</v>
      </c>
      <c r="S5" s="4">
        <v>293000000</v>
      </c>
      <c r="T5" s="4">
        <v>253000000</v>
      </c>
      <c r="U5" s="4">
        <v>307000000</v>
      </c>
      <c r="V5" s="4">
        <v>433000000</v>
      </c>
      <c r="W5" s="4">
        <v>313000000</v>
      </c>
    </row>
    <row r="6" spans="1:23" ht="18" x14ac:dyDescent="0.2">
      <c r="C6" s="3" t="s">
        <v>8</v>
      </c>
      <c r="D6" s="4">
        <v>420000000</v>
      </c>
      <c r="E6" s="4">
        <v>520000000</v>
      </c>
      <c r="F6" s="4">
        <v>433000000</v>
      </c>
      <c r="G6" s="4">
        <v>313000000</v>
      </c>
      <c r="H6" s="4">
        <v>360000000</v>
      </c>
      <c r="I6" s="4">
        <v>767000000</v>
      </c>
      <c r="J6" s="4">
        <v>420000000</v>
      </c>
      <c r="K6" s="4">
        <v>420000000</v>
      </c>
      <c r="L6" s="4">
        <v>540000000</v>
      </c>
      <c r="M6" s="4">
        <v>700000000</v>
      </c>
      <c r="N6" s="4">
        <v>427000000</v>
      </c>
      <c r="O6" s="4">
        <v>387000000</v>
      </c>
      <c r="P6" s="4">
        <v>533000000</v>
      </c>
      <c r="Q6" s="4">
        <v>587000000</v>
      </c>
      <c r="R6" s="4">
        <v>493000000</v>
      </c>
      <c r="S6" s="4">
        <v>447000000</v>
      </c>
      <c r="T6" s="4">
        <v>473000000</v>
      </c>
      <c r="U6" s="4">
        <v>527000000</v>
      </c>
      <c r="V6" s="4">
        <v>527000000</v>
      </c>
      <c r="W6" s="4">
        <v>340000000</v>
      </c>
    </row>
    <row r="7" spans="1:23" ht="18" x14ac:dyDescent="0.2">
      <c r="C7" s="3" t="s">
        <v>9</v>
      </c>
      <c r="D7" s="4">
        <v>6800000</v>
      </c>
      <c r="E7" s="4">
        <v>933000</v>
      </c>
      <c r="F7" s="4">
        <v>8270000</v>
      </c>
      <c r="G7" s="4">
        <v>4800000</v>
      </c>
      <c r="H7" s="4">
        <v>6870000</v>
      </c>
      <c r="I7" s="4">
        <v>1870000</v>
      </c>
      <c r="J7" s="4">
        <v>6930000</v>
      </c>
      <c r="K7" s="4">
        <v>4200000</v>
      </c>
      <c r="L7" s="4">
        <v>28000000</v>
      </c>
      <c r="M7" s="4">
        <v>4800000</v>
      </c>
      <c r="N7" s="4">
        <v>18300000</v>
      </c>
      <c r="O7" s="4">
        <v>5700000</v>
      </c>
      <c r="P7" s="4">
        <v>28700000</v>
      </c>
      <c r="Q7" s="4">
        <v>6800000</v>
      </c>
      <c r="R7" s="4">
        <v>14900000</v>
      </c>
      <c r="S7" s="4">
        <v>4800000</v>
      </c>
      <c r="T7" s="4">
        <v>167000000</v>
      </c>
      <c r="U7" s="4">
        <v>68700000</v>
      </c>
      <c r="V7" s="4">
        <v>132000000</v>
      </c>
      <c r="W7" s="4">
        <v>79300000</v>
      </c>
    </row>
    <row r="8" spans="1:23" ht="18" x14ac:dyDescent="0.2">
      <c r="C8" s="3" t="s">
        <v>10</v>
      </c>
      <c r="D8" s="4">
        <v>1330</v>
      </c>
      <c r="E8" s="4">
        <v>1070</v>
      </c>
      <c r="F8" s="4">
        <v>2930</v>
      </c>
      <c r="G8" s="4">
        <v>4000</v>
      </c>
      <c r="H8" s="4">
        <v>1330</v>
      </c>
      <c r="I8" s="4">
        <v>1730</v>
      </c>
      <c r="J8" s="4">
        <v>2130</v>
      </c>
      <c r="K8" s="4">
        <v>12000</v>
      </c>
      <c r="L8" s="4">
        <v>667</v>
      </c>
      <c r="M8" s="4">
        <v>4130</v>
      </c>
      <c r="N8" s="4">
        <v>47300</v>
      </c>
      <c r="O8" s="4">
        <v>29300</v>
      </c>
      <c r="P8" s="4">
        <v>2670</v>
      </c>
      <c r="Q8" s="4">
        <v>38700</v>
      </c>
      <c r="R8" s="4">
        <v>46700</v>
      </c>
      <c r="S8" s="4">
        <v>15300</v>
      </c>
      <c r="T8" s="4">
        <v>8530000</v>
      </c>
      <c r="U8" s="4">
        <v>5130000</v>
      </c>
      <c r="V8" s="4">
        <v>10100000</v>
      </c>
      <c r="W8" s="4">
        <v>17900000</v>
      </c>
    </row>
    <row r="9" spans="1:23" ht="18" x14ac:dyDescent="0.2">
      <c r="C9" s="3" t="s">
        <v>11</v>
      </c>
      <c r="D9" s="4">
        <v>10</v>
      </c>
      <c r="E9" s="4">
        <v>10</v>
      </c>
      <c r="F9" s="4">
        <v>10</v>
      </c>
      <c r="G9" s="4">
        <v>10</v>
      </c>
      <c r="H9" s="4">
        <v>10</v>
      </c>
      <c r="I9" s="4">
        <v>10</v>
      </c>
      <c r="J9" s="4">
        <v>10</v>
      </c>
      <c r="K9" s="4">
        <v>10</v>
      </c>
      <c r="L9" s="4">
        <v>10</v>
      </c>
      <c r="M9" s="4">
        <v>10</v>
      </c>
      <c r="N9" s="4">
        <v>10</v>
      </c>
      <c r="O9" s="4">
        <v>10</v>
      </c>
      <c r="P9" s="4">
        <v>10</v>
      </c>
      <c r="Q9" s="4">
        <v>10</v>
      </c>
      <c r="R9" s="4">
        <v>10</v>
      </c>
      <c r="S9" s="4">
        <v>10</v>
      </c>
      <c r="T9" s="4">
        <v>800</v>
      </c>
      <c r="U9" s="4">
        <v>711</v>
      </c>
      <c r="V9" s="4">
        <v>107000</v>
      </c>
      <c r="W9" s="4">
        <v>115000</v>
      </c>
    </row>
    <row r="10" spans="1:23" x14ac:dyDescent="0.2">
      <c r="D10" t="s">
        <v>22</v>
      </c>
    </row>
    <row r="12" spans="1:23" ht="19" x14ac:dyDescent="0.25">
      <c r="B12" s="5" t="s">
        <v>13</v>
      </c>
      <c r="C12" s="1"/>
      <c r="D12" s="21" t="s">
        <v>0</v>
      </c>
      <c r="E12" s="21"/>
      <c r="F12" s="21"/>
      <c r="G12" s="21"/>
      <c r="H12" s="22" t="s">
        <v>1</v>
      </c>
      <c r="I12" s="22"/>
      <c r="J12" s="22"/>
      <c r="K12" s="22"/>
      <c r="L12" s="21" t="s">
        <v>2</v>
      </c>
      <c r="M12" s="21"/>
      <c r="N12" s="21"/>
      <c r="O12" s="21"/>
      <c r="P12" s="22" t="s">
        <v>3</v>
      </c>
      <c r="Q12" s="22"/>
      <c r="R12" s="22"/>
      <c r="S12" s="22"/>
      <c r="T12" s="21" t="s">
        <v>4</v>
      </c>
      <c r="U12" s="21"/>
      <c r="V12" s="21"/>
      <c r="W12" s="21"/>
    </row>
    <row r="13" spans="1:23" ht="18" x14ac:dyDescent="0.2">
      <c r="B13" s="2"/>
      <c r="C13" s="3" t="s">
        <v>5</v>
      </c>
      <c r="D13" s="4">
        <v>24300000</v>
      </c>
      <c r="E13" s="4">
        <v>11300000</v>
      </c>
      <c r="F13" s="4">
        <v>23300000</v>
      </c>
      <c r="G13" s="4">
        <v>16300000</v>
      </c>
      <c r="H13" s="4">
        <v>24300000</v>
      </c>
      <c r="I13" s="4">
        <v>11300000</v>
      </c>
      <c r="J13" s="4">
        <v>23300000</v>
      </c>
      <c r="K13" s="4">
        <v>16300000</v>
      </c>
      <c r="L13" s="4">
        <v>24300000</v>
      </c>
      <c r="M13" s="4">
        <v>11300000</v>
      </c>
      <c r="N13" s="4">
        <v>23300000</v>
      </c>
      <c r="O13" s="4">
        <v>16300000</v>
      </c>
      <c r="P13" s="4">
        <v>24300000</v>
      </c>
      <c r="Q13" s="4">
        <v>11300000</v>
      </c>
      <c r="R13" s="4">
        <v>23300000</v>
      </c>
      <c r="S13" s="4">
        <v>16300000</v>
      </c>
      <c r="T13" s="4">
        <v>24300000</v>
      </c>
      <c r="U13" s="4">
        <v>11300000</v>
      </c>
      <c r="V13" s="4">
        <v>23300000</v>
      </c>
      <c r="W13" s="4">
        <v>16300000</v>
      </c>
    </row>
    <row r="14" spans="1:23" ht="18" x14ac:dyDescent="0.2">
      <c r="B14" s="2"/>
      <c r="C14" s="3" t="s">
        <v>6</v>
      </c>
      <c r="D14" s="4">
        <v>63300000</v>
      </c>
      <c r="E14" s="4">
        <v>63300000</v>
      </c>
      <c r="F14" s="4">
        <v>64000000</v>
      </c>
      <c r="G14" s="4">
        <v>58000000</v>
      </c>
      <c r="H14" s="4">
        <v>58700000</v>
      </c>
      <c r="I14" s="4">
        <v>48000000</v>
      </c>
      <c r="J14" s="4">
        <v>66700000</v>
      </c>
      <c r="K14" s="4">
        <v>67300000</v>
      </c>
      <c r="L14" s="4">
        <v>62700000</v>
      </c>
      <c r="M14" s="4">
        <v>60700000</v>
      </c>
      <c r="N14" s="4">
        <v>81300000</v>
      </c>
      <c r="O14" s="4">
        <v>79300000</v>
      </c>
      <c r="P14" s="4">
        <v>66000000</v>
      </c>
      <c r="Q14" s="4">
        <v>64000000</v>
      </c>
      <c r="R14" s="4">
        <v>76000000</v>
      </c>
      <c r="S14" s="4">
        <v>84700000</v>
      </c>
      <c r="T14" s="4">
        <v>50000000</v>
      </c>
      <c r="U14" s="4">
        <v>48700000</v>
      </c>
      <c r="V14" s="4">
        <v>57300000</v>
      </c>
      <c r="W14" s="4">
        <v>67300000</v>
      </c>
    </row>
    <row r="15" spans="1:23" ht="18" x14ac:dyDescent="0.2">
      <c r="B15" s="2"/>
      <c r="C15" s="3" t="s">
        <v>7</v>
      </c>
      <c r="D15" s="4">
        <v>413000000</v>
      </c>
      <c r="E15" s="4">
        <v>293000000</v>
      </c>
      <c r="F15" s="4">
        <v>300000000</v>
      </c>
      <c r="G15" s="4">
        <v>360000000</v>
      </c>
      <c r="H15" s="4">
        <v>313000000</v>
      </c>
      <c r="I15" s="4">
        <v>380000000</v>
      </c>
      <c r="J15" s="4">
        <v>327000000</v>
      </c>
      <c r="K15" s="4">
        <v>253000000</v>
      </c>
      <c r="L15" s="4">
        <v>460000000</v>
      </c>
      <c r="M15" s="4">
        <v>313000000</v>
      </c>
      <c r="N15" s="4">
        <v>367000000</v>
      </c>
      <c r="O15" s="4">
        <v>333000000</v>
      </c>
      <c r="P15" s="4">
        <v>340000000</v>
      </c>
      <c r="Q15" s="4">
        <v>287000000</v>
      </c>
      <c r="R15" s="4">
        <v>407000000</v>
      </c>
      <c r="S15" s="4">
        <v>427000000</v>
      </c>
      <c r="T15" s="4">
        <v>253000000</v>
      </c>
      <c r="U15" s="4">
        <v>307000000</v>
      </c>
      <c r="V15" s="4">
        <v>433000000</v>
      </c>
      <c r="W15" s="4">
        <v>313000000</v>
      </c>
    </row>
    <row r="16" spans="1:23" ht="18" x14ac:dyDescent="0.2">
      <c r="B16" s="2"/>
      <c r="C16" s="3" t="s">
        <v>8</v>
      </c>
      <c r="D16" s="4">
        <v>593000000</v>
      </c>
      <c r="E16" s="4">
        <v>507000000</v>
      </c>
      <c r="F16" s="4">
        <v>460000000</v>
      </c>
      <c r="G16" s="4">
        <v>367000000</v>
      </c>
      <c r="H16" s="4">
        <v>440000000</v>
      </c>
      <c r="I16" s="4">
        <v>480000000</v>
      </c>
      <c r="J16" s="4">
        <v>527000000</v>
      </c>
      <c r="K16" s="4">
        <v>547000000</v>
      </c>
      <c r="L16" s="4">
        <v>527000000</v>
      </c>
      <c r="M16" s="4">
        <v>427000000</v>
      </c>
      <c r="N16" s="4">
        <v>527000000</v>
      </c>
      <c r="O16" s="4">
        <v>300000000</v>
      </c>
      <c r="P16" s="4">
        <v>440000000</v>
      </c>
      <c r="Q16" s="4">
        <v>647000000</v>
      </c>
      <c r="R16" s="4">
        <v>520000000</v>
      </c>
      <c r="S16" s="4">
        <v>433000000</v>
      </c>
      <c r="T16" s="4">
        <v>473000000</v>
      </c>
      <c r="U16" s="4">
        <v>527000000</v>
      </c>
      <c r="V16" s="4">
        <v>527000000</v>
      </c>
      <c r="W16" s="4">
        <v>340000000</v>
      </c>
    </row>
    <row r="17" spans="1:23" ht="18" x14ac:dyDescent="0.2">
      <c r="B17" s="2"/>
      <c r="C17" s="3" t="s">
        <v>9</v>
      </c>
      <c r="D17" s="4">
        <v>152000000</v>
      </c>
      <c r="E17" s="4">
        <v>71300000</v>
      </c>
      <c r="F17" s="4">
        <v>119000000</v>
      </c>
      <c r="G17" s="4">
        <v>64700000</v>
      </c>
      <c r="H17" s="4">
        <v>153000000</v>
      </c>
      <c r="I17" s="4">
        <v>70700000</v>
      </c>
      <c r="J17" s="4">
        <v>90700000</v>
      </c>
      <c r="K17" s="4">
        <v>36000000</v>
      </c>
      <c r="L17" s="4">
        <v>175000000</v>
      </c>
      <c r="M17" s="4">
        <v>56000000</v>
      </c>
      <c r="N17" s="4">
        <v>112000000</v>
      </c>
      <c r="O17" s="4">
        <v>55300000</v>
      </c>
      <c r="P17" s="4">
        <v>158000000</v>
      </c>
      <c r="Q17" s="4">
        <v>56000000</v>
      </c>
      <c r="R17" s="4">
        <v>130000000</v>
      </c>
      <c r="S17" s="4">
        <v>52700000</v>
      </c>
      <c r="T17" s="4">
        <v>167000000</v>
      </c>
      <c r="U17" s="4">
        <v>68700000</v>
      </c>
      <c r="V17" s="4">
        <v>132000000</v>
      </c>
      <c r="W17" s="4">
        <v>79300000</v>
      </c>
    </row>
    <row r="18" spans="1:23" ht="18" x14ac:dyDescent="0.2">
      <c r="B18" s="2"/>
      <c r="C18" s="3" t="s">
        <v>10</v>
      </c>
      <c r="D18" s="4">
        <v>13700000</v>
      </c>
      <c r="E18" s="4">
        <v>1870000</v>
      </c>
      <c r="F18" s="4">
        <v>7130000</v>
      </c>
      <c r="G18" s="4">
        <v>13500000</v>
      </c>
      <c r="H18" s="4">
        <v>11900000</v>
      </c>
      <c r="I18" s="4">
        <v>3530000</v>
      </c>
      <c r="J18" s="4">
        <v>2530000</v>
      </c>
      <c r="K18" s="4">
        <v>8730000</v>
      </c>
      <c r="L18" s="4">
        <v>11600000</v>
      </c>
      <c r="M18" s="4">
        <v>2200000</v>
      </c>
      <c r="N18" s="4">
        <v>8000000</v>
      </c>
      <c r="O18" s="4">
        <v>5800000</v>
      </c>
      <c r="P18" s="4">
        <v>6330000</v>
      </c>
      <c r="Q18" s="4">
        <v>4730000</v>
      </c>
      <c r="R18" s="4">
        <v>14100000</v>
      </c>
      <c r="S18" s="4">
        <v>7070000</v>
      </c>
      <c r="T18" s="4">
        <v>8530000</v>
      </c>
      <c r="U18" s="4">
        <v>5130000</v>
      </c>
      <c r="V18" s="4">
        <v>10100000</v>
      </c>
      <c r="W18" s="4">
        <v>17900000</v>
      </c>
    </row>
    <row r="19" spans="1:23" ht="18" x14ac:dyDescent="0.2">
      <c r="B19" s="2"/>
      <c r="C19" s="3" t="s">
        <v>11</v>
      </c>
      <c r="D19" s="4">
        <v>119000</v>
      </c>
      <c r="E19" s="4">
        <v>5600</v>
      </c>
      <c r="F19" s="4">
        <v>6330</v>
      </c>
      <c r="G19" s="4">
        <v>89300</v>
      </c>
      <c r="H19" s="4">
        <v>34000</v>
      </c>
      <c r="I19" s="4">
        <v>3200</v>
      </c>
      <c r="J19" s="4">
        <v>2600</v>
      </c>
      <c r="K19" s="4">
        <v>69300</v>
      </c>
      <c r="L19" s="4">
        <v>133000</v>
      </c>
      <c r="M19" s="4">
        <v>2000</v>
      </c>
      <c r="N19" s="4">
        <v>4000</v>
      </c>
      <c r="O19" s="4">
        <v>37300</v>
      </c>
      <c r="P19" s="4">
        <v>24700</v>
      </c>
      <c r="Q19" s="4">
        <v>77.8</v>
      </c>
      <c r="R19" s="4">
        <v>27300</v>
      </c>
      <c r="S19" s="4">
        <v>88700</v>
      </c>
      <c r="T19" s="4">
        <v>800</v>
      </c>
      <c r="U19" s="4">
        <v>711</v>
      </c>
      <c r="V19" s="4">
        <v>107000</v>
      </c>
      <c r="W19" s="4">
        <v>115000</v>
      </c>
    </row>
    <row r="22" spans="1:23" ht="19" x14ac:dyDescent="0.25">
      <c r="B22" s="5" t="s">
        <v>14</v>
      </c>
      <c r="C22" s="1"/>
      <c r="D22" s="21" t="s">
        <v>0</v>
      </c>
      <c r="E22" s="21"/>
      <c r="F22" s="21"/>
      <c r="G22" s="21"/>
      <c r="H22" s="22" t="s">
        <v>1</v>
      </c>
      <c r="I22" s="22"/>
      <c r="J22" s="22"/>
      <c r="K22" s="22"/>
      <c r="L22" s="21" t="s">
        <v>2</v>
      </c>
      <c r="M22" s="21"/>
      <c r="N22" s="21"/>
      <c r="O22" s="21"/>
      <c r="P22" s="22" t="s">
        <v>3</v>
      </c>
      <c r="Q22" s="22"/>
      <c r="R22" s="22"/>
      <c r="S22" s="22"/>
      <c r="T22" s="21" t="s">
        <v>4</v>
      </c>
      <c r="U22" s="21"/>
      <c r="V22" s="21"/>
      <c r="W22" s="21"/>
    </row>
    <row r="23" spans="1:23" ht="18" x14ac:dyDescent="0.2">
      <c r="C23" s="3" t="s">
        <v>5</v>
      </c>
      <c r="D23" s="4">
        <v>24300000</v>
      </c>
      <c r="E23" s="4">
        <v>11300000</v>
      </c>
      <c r="F23" s="4">
        <v>23300000</v>
      </c>
      <c r="G23" s="4">
        <v>16300000</v>
      </c>
      <c r="H23" s="4">
        <v>24300000</v>
      </c>
      <c r="I23" s="4">
        <v>11300000</v>
      </c>
      <c r="J23" s="4">
        <v>23300000</v>
      </c>
      <c r="K23" s="4">
        <v>16300000</v>
      </c>
      <c r="L23" s="4">
        <v>24300000</v>
      </c>
      <c r="M23" s="4">
        <v>11300000</v>
      </c>
      <c r="N23" s="4">
        <v>23300000</v>
      </c>
      <c r="O23" s="4">
        <v>16300000</v>
      </c>
      <c r="P23" s="4">
        <v>24300000</v>
      </c>
      <c r="Q23" s="4">
        <v>11300000</v>
      </c>
      <c r="R23" s="4">
        <v>23300000</v>
      </c>
      <c r="S23" s="4">
        <v>16300000</v>
      </c>
      <c r="T23" s="4">
        <v>24300000</v>
      </c>
      <c r="U23" s="4">
        <v>11300000</v>
      </c>
      <c r="V23" s="4">
        <v>23300000</v>
      </c>
      <c r="W23" s="4">
        <v>16300000</v>
      </c>
    </row>
    <row r="24" spans="1:23" ht="18" x14ac:dyDescent="0.2">
      <c r="C24" s="3" t="s">
        <v>6</v>
      </c>
      <c r="D24" s="4">
        <v>105000000</v>
      </c>
      <c r="E24" s="4">
        <v>50000000</v>
      </c>
      <c r="F24" s="4">
        <v>58000000</v>
      </c>
      <c r="G24" s="4">
        <v>93300000</v>
      </c>
      <c r="H24" s="4">
        <v>90000000</v>
      </c>
      <c r="I24" s="4">
        <v>46000000</v>
      </c>
      <c r="J24" s="4">
        <v>74000000</v>
      </c>
      <c r="K24" s="4">
        <v>98000000</v>
      </c>
      <c r="L24" s="4">
        <v>67300000</v>
      </c>
      <c r="M24" s="4">
        <v>63300000</v>
      </c>
      <c r="N24" s="4">
        <v>65300000</v>
      </c>
      <c r="O24" s="4">
        <v>72700000</v>
      </c>
      <c r="P24" s="4">
        <v>95300000</v>
      </c>
      <c r="Q24" s="4">
        <v>68000000</v>
      </c>
      <c r="R24" s="4">
        <v>64000000</v>
      </c>
      <c r="S24" s="4">
        <v>78700000</v>
      </c>
      <c r="T24" s="4">
        <v>50000000</v>
      </c>
      <c r="U24" s="4">
        <v>48700000</v>
      </c>
      <c r="V24" s="4">
        <v>57300000</v>
      </c>
      <c r="W24" s="4">
        <v>67300000</v>
      </c>
    </row>
    <row r="25" spans="1:23" ht="18" x14ac:dyDescent="0.2">
      <c r="C25" s="3" t="s">
        <v>7</v>
      </c>
      <c r="D25" s="4">
        <v>240000000</v>
      </c>
      <c r="E25" s="4">
        <v>233000000</v>
      </c>
      <c r="F25" s="4">
        <v>387000000</v>
      </c>
      <c r="G25" s="4">
        <v>287000000</v>
      </c>
      <c r="H25" s="4">
        <v>353000000</v>
      </c>
      <c r="I25" s="4">
        <v>220000000</v>
      </c>
      <c r="J25" s="4">
        <v>447000000</v>
      </c>
      <c r="K25" s="4">
        <v>253000000</v>
      </c>
      <c r="L25" s="4">
        <v>367000000</v>
      </c>
      <c r="M25" s="4">
        <v>293000000</v>
      </c>
      <c r="N25" s="4">
        <v>307000000</v>
      </c>
      <c r="O25" s="4">
        <v>400000000</v>
      </c>
      <c r="P25" s="4">
        <v>293000000</v>
      </c>
      <c r="Q25" s="4">
        <v>333000000</v>
      </c>
      <c r="R25" s="4">
        <v>273000000</v>
      </c>
      <c r="S25" s="4">
        <v>300000000</v>
      </c>
      <c r="T25" s="4">
        <v>253000000</v>
      </c>
      <c r="U25" s="4">
        <v>307000000</v>
      </c>
      <c r="V25" s="4">
        <v>433000000</v>
      </c>
      <c r="W25" s="4">
        <v>313000000</v>
      </c>
    </row>
    <row r="26" spans="1:23" ht="18" x14ac:dyDescent="0.2">
      <c r="C26" s="3" t="s">
        <v>8</v>
      </c>
      <c r="D26" s="4">
        <v>720000000</v>
      </c>
      <c r="E26" s="4">
        <v>527000000</v>
      </c>
      <c r="F26" s="4">
        <v>587000000</v>
      </c>
      <c r="G26" s="4">
        <v>447000000</v>
      </c>
      <c r="H26" s="4">
        <v>640000000</v>
      </c>
      <c r="I26" s="4">
        <v>440000000</v>
      </c>
      <c r="J26" s="4">
        <v>387000000</v>
      </c>
      <c r="K26" s="4">
        <v>573000000</v>
      </c>
      <c r="L26" s="4">
        <v>433000000</v>
      </c>
      <c r="M26" s="4">
        <v>487000000</v>
      </c>
      <c r="N26" s="4">
        <v>427000000</v>
      </c>
      <c r="O26" s="4">
        <v>380000000</v>
      </c>
      <c r="P26" s="4">
        <v>387000000</v>
      </c>
      <c r="Q26" s="4">
        <v>533000000</v>
      </c>
      <c r="R26" s="4">
        <v>507000000</v>
      </c>
      <c r="S26" s="4">
        <v>373000000</v>
      </c>
      <c r="T26" s="4">
        <v>473000000</v>
      </c>
      <c r="U26" s="4">
        <v>527000000</v>
      </c>
      <c r="V26" s="4">
        <v>527000000</v>
      </c>
      <c r="W26" s="4">
        <v>340000000</v>
      </c>
    </row>
    <row r="27" spans="1:23" ht="18" x14ac:dyDescent="0.2">
      <c r="C27" s="3" t="s">
        <v>9</v>
      </c>
      <c r="D27" s="4">
        <v>94000000</v>
      </c>
      <c r="E27" s="4">
        <v>7870000</v>
      </c>
      <c r="F27" s="4">
        <v>84000000</v>
      </c>
      <c r="G27" s="4">
        <v>7400000</v>
      </c>
      <c r="H27" s="4">
        <v>111000000</v>
      </c>
      <c r="I27" s="4">
        <v>11800000</v>
      </c>
      <c r="J27" s="4">
        <v>85300000</v>
      </c>
      <c r="K27" s="4">
        <v>2100000</v>
      </c>
      <c r="L27" s="4">
        <v>138000000</v>
      </c>
      <c r="M27" s="4">
        <v>6670000</v>
      </c>
      <c r="N27" s="4">
        <v>93300000</v>
      </c>
      <c r="O27" s="4">
        <v>10400000</v>
      </c>
      <c r="P27" s="4">
        <v>137000000</v>
      </c>
      <c r="Q27" s="4">
        <v>19100000</v>
      </c>
      <c r="R27" s="4">
        <v>90000000</v>
      </c>
      <c r="S27" s="4">
        <v>61300000</v>
      </c>
      <c r="T27" s="4">
        <v>167000000</v>
      </c>
      <c r="U27" s="4">
        <v>68700000</v>
      </c>
      <c r="V27" s="4">
        <v>132000000</v>
      </c>
      <c r="W27" s="4">
        <v>79300000</v>
      </c>
    </row>
    <row r="28" spans="1:23" ht="18" x14ac:dyDescent="0.2">
      <c r="C28" s="3" t="s">
        <v>10</v>
      </c>
      <c r="D28" s="4">
        <v>647000</v>
      </c>
      <c r="E28" s="4">
        <v>51300</v>
      </c>
      <c r="F28" s="4">
        <v>2870000</v>
      </c>
      <c r="G28" s="4">
        <v>94000</v>
      </c>
      <c r="H28" s="4">
        <v>2600000</v>
      </c>
      <c r="I28" s="4">
        <v>127000</v>
      </c>
      <c r="J28" s="4">
        <v>2670000</v>
      </c>
      <c r="K28" s="4">
        <v>50700</v>
      </c>
      <c r="L28" s="4">
        <v>6800000</v>
      </c>
      <c r="M28" s="4">
        <v>95300</v>
      </c>
      <c r="N28" s="4">
        <v>3530000</v>
      </c>
      <c r="O28" s="4">
        <v>68000</v>
      </c>
      <c r="P28" s="4">
        <v>12600000</v>
      </c>
      <c r="Q28" s="4">
        <v>1880000</v>
      </c>
      <c r="R28" s="4">
        <v>5470000</v>
      </c>
      <c r="S28" s="4">
        <v>2600000</v>
      </c>
      <c r="T28" s="4">
        <v>8530000</v>
      </c>
      <c r="U28" s="4">
        <v>5130000</v>
      </c>
      <c r="V28" s="4">
        <v>10100000</v>
      </c>
      <c r="W28" s="4">
        <v>17900000</v>
      </c>
    </row>
    <row r="29" spans="1:23" ht="18" x14ac:dyDescent="0.2">
      <c r="C29" s="3" t="s">
        <v>11</v>
      </c>
      <c r="D29" s="4">
        <v>10</v>
      </c>
      <c r="E29" s="4">
        <v>10</v>
      </c>
      <c r="F29" s="4">
        <v>10</v>
      </c>
      <c r="G29" s="4">
        <v>10</v>
      </c>
      <c r="H29" s="4">
        <v>10</v>
      </c>
      <c r="I29" s="4">
        <v>10</v>
      </c>
      <c r="J29" s="4">
        <v>10</v>
      </c>
      <c r="K29" s="4">
        <v>10</v>
      </c>
      <c r="L29" s="4">
        <v>1130</v>
      </c>
      <c r="M29" s="4">
        <v>22.2</v>
      </c>
      <c r="N29" s="4">
        <v>333</v>
      </c>
      <c r="O29" s="4">
        <v>10</v>
      </c>
      <c r="P29" s="4">
        <v>92700</v>
      </c>
      <c r="Q29" s="4">
        <v>144</v>
      </c>
      <c r="R29" s="4">
        <v>2400</v>
      </c>
      <c r="S29" s="4">
        <v>4270</v>
      </c>
      <c r="T29" s="4">
        <v>800</v>
      </c>
      <c r="U29" s="4">
        <v>711</v>
      </c>
      <c r="V29" s="4">
        <v>107000</v>
      </c>
      <c r="W29" s="4">
        <v>115000</v>
      </c>
    </row>
    <row r="31" spans="1:23" ht="22" x14ac:dyDescent="0.3">
      <c r="A31" s="15" t="s">
        <v>17</v>
      </c>
      <c r="B31" s="13"/>
      <c r="C31" s="13"/>
      <c r="D31" s="13"/>
      <c r="E31" s="13"/>
      <c r="F31" s="13"/>
      <c r="G31" s="13"/>
      <c r="H31" s="13"/>
    </row>
    <row r="32" spans="1:23" ht="19" x14ac:dyDescent="0.25">
      <c r="B32" s="5" t="s">
        <v>12</v>
      </c>
      <c r="C32" s="1"/>
      <c r="D32" s="8" t="s">
        <v>0</v>
      </c>
      <c r="E32" s="10" t="s">
        <v>1</v>
      </c>
      <c r="F32" s="9" t="s">
        <v>2</v>
      </c>
      <c r="G32" s="10" t="s">
        <v>3</v>
      </c>
      <c r="H32" s="9" t="s">
        <v>4</v>
      </c>
      <c r="J32" s="5"/>
      <c r="K32" s="1"/>
      <c r="L32" s="17"/>
      <c r="M32" s="18"/>
      <c r="N32" s="18"/>
      <c r="O32" s="18"/>
      <c r="P32" s="18"/>
    </row>
    <row r="33" spans="2:18" ht="18" x14ac:dyDescent="0.2">
      <c r="C33" s="3" t="s">
        <v>5</v>
      </c>
      <c r="D33" s="11">
        <f>AVERAGE(D3:G3)</f>
        <v>18800000</v>
      </c>
      <c r="E33" s="11">
        <f>AVERAGE(H3:K3)</f>
        <v>18800000</v>
      </c>
      <c r="F33" s="11">
        <f>AVERAGE(L3:O3)</f>
        <v>18800000</v>
      </c>
      <c r="G33" s="11">
        <f>AVERAGE(P3:S3)</f>
        <v>18800000</v>
      </c>
      <c r="H33" s="11">
        <f>AVERAGE(T3:W3)</f>
        <v>18800000</v>
      </c>
      <c r="K33" s="1"/>
      <c r="L33" s="16"/>
      <c r="M33" s="16"/>
      <c r="N33" s="16"/>
      <c r="O33" s="16"/>
      <c r="P33" s="16"/>
    </row>
    <row r="34" spans="2:18" ht="18" x14ac:dyDescent="0.2">
      <c r="C34" s="3" t="s">
        <v>6</v>
      </c>
      <c r="D34" s="11">
        <f t="shared" ref="D34:D39" si="0">AVERAGE(D4:G4)</f>
        <v>74175000</v>
      </c>
      <c r="E34" s="11">
        <f t="shared" ref="E34:E39" si="1">AVERAGE(H4:K4)</f>
        <v>76650000</v>
      </c>
      <c r="F34" s="11">
        <f t="shared" ref="F34:F39" si="2">AVERAGE(L4:O4)</f>
        <v>71325000</v>
      </c>
      <c r="G34" s="11">
        <f t="shared" ref="G34:G39" si="3">AVERAGE(P4:S4)</f>
        <v>72500000</v>
      </c>
      <c r="H34" s="11">
        <f t="shared" ref="H34:H39" si="4">AVERAGE(T4:W4)</f>
        <v>55825000</v>
      </c>
      <c r="K34" s="1"/>
      <c r="L34" s="16"/>
      <c r="M34" s="16"/>
      <c r="N34" s="16"/>
      <c r="O34" s="16"/>
      <c r="P34" s="16"/>
    </row>
    <row r="35" spans="2:18" ht="18" x14ac:dyDescent="0.2">
      <c r="C35" s="3" t="s">
        <v>7</v>
      </c>
      <c r="D35" s="11">
        <f t="shared" si="0"/>
        <v>287000000</v>
      </c>
      <c r="E35" s="11">
        <f t="shared" si="1"/>
        <v>294750000</v>
      </c>
      <c r="F35" s="11">
        <f t="shared" si="2"/>
        <v>308250000</v>
      </c>
      <c r="G35" s="11">
        <f t="shared" si="3"/>
        <v>306500000</v>
      </c>
      <c r="H35" s="11">
        <f t="shared" si="4"/>
        <v>326500000</v>
      </c>
      <c r="K35" s="1"/>
      <c r="L35" s="16"/>
      <c r="M35" s="16"/>
      <c r="N35" s="16"/>
      <c r="O35" s="16"/>
      <c r="P35" s="16"/>
    </row>
    <row r="36" spans="2:18" ht="18" x14ac:dyDescent="0.2">
      <c r="C36" s="3" t="s">
        <v>8</v>
      </c>
      <c r="D36" s="11">
        <f t="shared" si="0"/>
        <v>421500000</v>
      </c>
      <c r="E36" s="11">
        <f t="shared" si="1"/>
        <v>491750000</v>
      </c>
      <c r="F36" s="11">
        <f t="shared" si="2"/>
        <v>513500000</v>
      </c>
      <c r="G36" s="11">
        <f t="shared" si="3"/>
        <v>515000000</v>
      </c>
      <c r="H36" s="11">
        <f t="shared" si="4"/>
        <v>466750000</v>
      </c>
      <c r="K36" s="1"/>
      <c r="L36" s="16"/>
      <c r="M36" s="16"/>
      <c r="N36" s="16"/>
      <c r="O36" s="16"/>
      <c r="P36" s="16"/>
    </row>
    <row r="37" spans="2:18" ht="18" x14ac:dyDescent="0.2">
      <c r="C37" s="3" t="s">
        <v>9</v>
      </c>
      <c r="D37" s="11">
        <f t="shared" si="0"/>
        <v>5200750</v>
      </c>
      <c r="E37" s="11">
        <f t="shared" si="1"/>
        <v>4967500</v>
      </c>
      <c r="F37" s="11">
        <f t="shared" si="2"/>
        <v>14200000</v>
      </c>
      <c r="G37" s="11">
        <f t="shared" si="3"/>
        <v>13800000</v>
      </c>
      <c r="H37" s="11">
        <f t="shared" si="4"/>
        <v>111750000</v>
      </c>
      <c r="K37" s="1"/>
      <c r="L37" s="16"/>
      <c r="M37" s="16"/>
      <c r="N37" s="16"/>
      <c r="O37" s="16"/>
      <c r="P37" s="16"/>
    </row>
    <row r="38" spans="2:18" ht="18" x14ac:dyDescent="0.2">
      <c r="C38" s="3" t="s">
        <v>10</v>
      </c>
      <c r="D38" s="11">
        <f t="shared" si="0"/>
        <v>2332.5</v>
      </c>
      <c r="E38" s="11">
        <f t="shared" si="1"/>
        <v>4297.5</v>
      </c>
      <c r="F38" s="11">
        <f t="shared" si="2"/>
        <v>20349.25</v>
      </c>
      <c r="G38" s="11">
        <f t="shared" si="3"/>
        <v>25842.5</v>
      </c>
      <c r="H38" s="11">
        <f t="shared" si="4"/>
        <v>10415000</v>
      </c>
      <c r="K38" s="1"/>
      <c r="L38" s="16"/>
      <c r="M38" s="16"/>
      <c r="N38" s="16"/>
      <c r="O38" s="16"/>
      <c r="P38" s="16"/>
    </row>
    <row r="39" spans="2:18" ht="18" x14ac:dyDescent="0.2">
      <c r="C39" s="3" t="s">
        <v>11</v>
      </c>
      <c r="D39" s="11">
        <f t="shared" si="0"/>
        <v>10</v>
      </c>
      <c r="E39" s="11">
        <f t="shared" si="1"/>
        <v>10</v>
      </c>
      <c r="F39" s="11">
        <f t="shared" si="2"/>
        <v>10</v>
      </c>
      <c r="G39" s="11">
        <f t="shared" si="3"/>
        <v>10</v>
      </c>
      <c r="H39" s="11">
        <f t="shared" si="4"/>
        <v>55877.75</v>
      </c>
      <c r="K39" s="1"/>
      <c r="L39" s="16"/>
      <c r="M39" s="16"/>
      <c r="N39" s="16"/>
      <c r="O39" s="16"/>
      <c r="P39" s="16"/>
      <c r="R39" s="16"/>
    </row>
    <row r="42" spans="2:18" ht="19" x14ac:dyDescent="0.25">
      <c r="B42" s="5" t="s">
        <v>13</v>
      </c>
      <c r="C42" s="1"/>
      <c r="D42" s="8" t="s">
        <v>0</v>
      </c>
      <c r="E42" s="10" t="s">
        <v>1</v>
      </c>
      <c r="F42" s="9" t="s">
        <v>2</v>
      </c>
      <c r="G42" s="10" t="s">
        <v>3</v>
      </c>
      <c r="H42" s="9" t="s">
        <v>4</v>
      </c>
      <c r="J42" s="5"/>
      <c r="K42" s="1"/>
      <c r="L42" s="17"/>
      <c r="M42" s="18"/>
      <c r="N42" s="18"/>
      <c r="O42" s="18"/>
      <c r="P42" s="18"/>
    </row>
    <row r="43" spans="2:18" ht="18" x14ac:dyDescent="0.2">
      <c r="B43" s="2"/>
      <c r="C43" s="3" t="s">
        <v>5</v>
      </c>
      <c r="D43" s="11">
        <f>AVERAGE(D13:G13)</f>
        <v>18800000</v>
      </c>
      <c r="E43" s="11">
        <f>AVERAGE(H13:K13)</f>
        <v>18800000</v>
      </c>
      <c r="F43" s="11">
        <f>AVERAGE(L13:O13)</f>
        <v>18800000</v>
      </c>
      <c r="G43" s="11">
        <f>AVERAGE(P13:S13)</f>
        <v>18800000</v>
      </c>
      <c r="H43" s="11">
        <f>AVERAGE(T13:W13)</f>
        <v>18800000</v>
      </c>
      <c r="J43" s="2"/>
      <c r="K43" s="1"/>
      <c r="L43" s="16"/>
      <c r="M43" s="16"/>
      <c r="N43" s="16"/>
      <c r="O43" s="16"/>
      <c r="P43" s="16"/>
    </row>
    <row r="44" spans="2:18" ht="18" x14ac:dyDescent="0.2">
      <c r="B44" s="2"/>
      <c r="C44" s="3" t="s">
        <v>6</v>
      </c>
      <c r="D44" s="11">
        <f t="shared" ref="D44:D49" si="5">AVERAGE(D14:G14)</f>
        <v>62150000</v>
      </c>
      <c r="E44" s="11">
        <f t="shared" ref="E44:E49" si="6">AVERAGE(H14:K14)</f>
        <v>60175000</v>
      </c>
      <c r="F44" s="11">
        <f t="shared" ref="F44:F49" si="7">AVERAGE(L14:O14)</f>
        <v>71000000</v>
      </c>
      <c r="G44" s="11">
        <f t="shared" ref="G44:G49" si="8">AVERAGE(P14:S14)</f>
        <v>72675000</v>
      </c>
      <c r="H44" s="11">
        <f t="shared" ref="H44:H49" si="9">AVERAGE(T14:W14)</f>
        <v>55825000</v>
      </c>
      <c r="J44" s="2"/>
      <c r="K44" s="1"/>
      <c r="L44" s="16"/>
      <c r="M44" s="16"/>
      <c r="N44" s="16"/>
      <c r="O44" s="16"/>
      <c r="P44" s="16"/>
    </row>
    <row r="45" spans="2:18" ht="18" x14ac:dyDescent="0.2">
      <c r="B45" s="2"/>
      <c r="C45" s="3" t="s">
        <v>7</v>
      </c>
      <c r="D45" s="11">
        <f t="shared" si="5"/>
        <v>341500000</v>
      </c>
      <c r="E45" s="11">
        <f t="shared" si="6"/>
        <v>318250000</v>
      </c>
      <c r="F45" s="11">
        <f t="shared" si="7"/>
        <v>368250000</v>
      </c>
      <c r="G45" s="11">
        <f t="shared" si="8"/>
        <v>365250000</v>
      </c>
      <c r="H45" s="11">
        <f t="shared" si="9"/>
        <v>326500000</v>
      </c>
      <c r="J45" s="2"/>
      <c r="K45" s="1"/>
      <c r="L45" s="16"/>
      <c r="M45" s="16"/>
      <c r="N45" s="16"/>
      <c r="O45" s="16"/>
      <c r="P45" s="16"/>
    </row>
    <row r="46" spans="2:18" ht="18" x14ac:dyDescent="0.2">
      <c r="B46" s="2"/>
      <c r="C46" s="3" t="s">
        <v>8</v>
      </c>
      <c r="D46" s="11">
        <f t="shared" si="5"/>
        <v>481750000</v>
      </c>
      <c r="E46" s="11">
        <f t="shared" si="6"/>
        <v>498500000</v>
      </c>
      <c r="F46" s="11">
        <f t="shared" si="7"/>
        <v>445250000</v>
      </c>
      <c r="G46" s="11">
        <f t="shared" si="8"/>
        <v>510000000</v>
      </c>
      <c r="H46" s="11">
        <f t="shared" si="9"/>
        <v>466750000</v>
      </c>
      <c r="J46" s="2"/>
      <c r="K46" s="1"/>
      <c r="L46" s="16"/>
      <c r="M46" s="16"/>
      <c r="N46" s="16"/>
      <c r="O46" s="16"/>
      <c r="P46" s="16"/>
    </row>
    <row r="47" spans="2:18" ht="18" x14ac:dyDescent="0.2">
      <c r="B47" s="2"/>
      <c r="C47" s="3" t="s">
        <v>9</v>
      </c>
      <c r="D47" s="11">
        <f t="shared" si="5"/>
        <v>101750000</v>
      </c>
      <c r="E47" s="11">
        <f t="shared" si="6"/>
        <v>87600000</v>
      </c>
      <c r="F47" s="11">
        <f>AVERAGE(L17:O17)</f>
        <v>99575000</v>
      </c>
      <c r="G47" s="11">
        <f t="shared" si="8"/>
        <v>99175000</v>
      </c>
      <c r="H47" s="11">
        <f t="shared" si="9"/>
        <v>111750000</v>
      </c>
      <c r="J47" s="2"/>
      <c r="K47" s="1"/>
      <c r="L47" s="16"/>
      <c r="M47" s="16"/>
      <c r="N47" s="16"/>
      <c r="O47" s="16"/>
      <c r="P47" s="16"/>
    </row>
    <row r="48" spans="2:18" ht="18" x14ac:dyDescent="0.2">
      <c r="B48" s="2"/>
      <c r="C48" s="3" t="s">
        <v>10</v>
      </c>
      <c r="D48" s="11">
        <f t="shared" si="5"/>
        <v>9050000</v>
      </c>
      <c r="E48" s="11">
        <f t="shared" si="6"/>
        <v>6672500</v>
      </c>
      <c r="F48" s="11">
        <f t="shared" si="7"/>
        <v>6900000</v>
      </c>
      <c r="G48" s="11">
        <f t="shared" si="8"/>
        <v>8057500</v>
      </c>
      <c r="H48" s="11">
        <f t="shared" si="9"/>
        <v>10415000</v>
      </c>
      <c r="J48" s="2"/>
      <c r="K48" s="1"/>
      <c r="L48" s="16"/>
      <c r="M48" s="16"/>
      <c r="N48" s="16"/>
      <c r="O48" s="16"/>
      <c r="P48" s="16"/>
    </row>
    <row r="49" spans="2:16" ht="18" x14ac:dyDescent="0.2">
      <c r="B49" s="2"/>
      <c r="C49" s="3" t="s">
        <v>11</v>
      </c>
      <c r="D49" s="11">
        <f t="shared" si="5"/>
        <v>55057.5</v>
      </c>
      <c r="E49" s="11">
        <f t="shared" si="6"/>
        <v>27275</v>
      </c>
      <c r="F49" s="11">
        <f t="shared" si="7"/>
        <v>44075</v>
      </c>
      <c r="G49" s="11">
        <f t="shared" si="8"/>
        <v>35194.449999999997</v>
      </c>
      <c r="H49" s="11">
        <f t="shared" si="9"/>
        <v>55877.75</v>
      </c>
      <c r="J49" s="2"/>
      <c r="K49" s="1"/>
      <c r="L49" s="16"/>
      <c r="M49" s="16"/>
      <c r="N49" s="16"/>
      <c r="O49" s="16"/>
      <c r="P49" s="16"/>
    </row>
    <row r="52" spans="2:16" ht="19" x14ac:dyDescent="0.25">
      <c r="B52" s="5" t="s">
        <v>14</v>
      </c>
      <c r="C52" s="1"/>
      <c r="D52" s="8" t="s">
        <v>0</v>
      </c>
      <c r="E52" s="10" t="s">
        <v>1</v>
      </c>
      <c r="F52" s="9" t="s">
        <v>2</v>
      </c>
      <c r="G52" s="10" t="s">
        <v>3</v>
      </c>
      <c r="H52" s="9" t="s">
        <v>4</v>
      </c>
      <c r="J52" s="5"/>
      <c r="K52" s="1"/>
      <c r="L52" s="17"/>
      <c r="M52" s="18"/>
      <c r="N52" s="18"/>
      <c r="O52" s="18"/>
      <c r="P52" s="18"/>
    </row>
    <row r="53" spans="2:16" ht="18" x14ac:dyDescent="0.2">
      <c r="C53" s="3" t="s">
        <v>5</v>
      </c>
      <c r="D53" s="11">
        <f>AVERAGE(D23:G23)</f>
        <v>18800000</v>
      </c>
      <c r="E53" s="11">
        <f>AVERAGE(H23:K23)</f>
        <v>18800000</v>
      </c>
      <c r="F53" s="11">
        <f>AVERAGE(L23:O23)</f>
        <v>18800000</v>
      </c>
      <c r="G53" s="11">
        <f>AVERAGE(P23:S23)</f>
        <v>18800000</v>
      </c>
      <c r="H53" s="11">
        <f>AVERAGE(T23:W23)</f>
        <v>18800000</v>
      </c>
      <c r="K53" s="1"/>
      <c r="L53" s="16"/>
      <c r="M53" s="16"/>
      <c r="N53" s="16"/>
      <c r="O53" s="16"/>
      <c r="P53" s="16"/>
    </row>
    <row r="54" spans="2:16" ht="18" x14ac:dyDescent="0.2">
      <c r="C54" s="3" t="s">
        <v>6</v>
      </c>
      <c r="D54" s="11">
        <f t="shared" ref="D54:D59" si="10">AVERAGE(D24:G24)</f>
        <v>76575000</v>
      </c>
      <c r="E54" s="11">
        <f t="shared" ref="E54:E59" si="11">AVERAGE(H24:K24)</f>
        <v>77000000</v>
      </c>
      <c r="F54" s="11">
        <f t="shared" ref="F54:F59" si="12">AVERAGE(L24:O24)</f>
        <v>67150000</v>
      </c>
      <c r="G54" s="11">
        <f t="shared" ref="G54:G59" si="13">AVERAGE(P24:S24)</f>
        <v>76500000</v>
      </c>
      <c r="H54" s="11">
        <f t="shared" ref="H54:H59" si="14">AVERAGE(T24:W24)</f>
        <v>55825000</v>
      </c>
      <c r="K54" s="1"/>
      <c r="L54" s="16"/>
      <c r="M54" s="16"/>
      <c r="N54" s="16"/>
      <c r="O54" s="16"/>
      <c r="P54" s="16"/>
    </row>
    <row r="55" spans="2:16" ht="18" x14ac:dyDescent="0.2">
      <c r="C55" s="3" t="s">
        <v>7</v>
      </c>
      <c r="D55" s="11">
        <f t="shared" si="10"/>
        <v>286750000</v>
      </c>
      <c r="E55" s="11">
        <f t="shared" si="11"/>
        <v>318250000</v>
      </c>
      <c r="F55" s="11">
        <f t="shared" si="12"/>
        <v>341750000</v>
      </c>
      <c r="G55" s="11">
        <f t="shared" si="13"/>
        <v>299750000</v>
      </c>
      <c r="H55" s="11">
        <f t="shared" si="14"/>
        <v>326500000</v>
      </c>
      <c r="K55" s="1"/>
      <c r="L55" s="16"/>
      <c r="M55" s="16"/>
      <c r="N55" s="16"/>
      <c r="O55" s="16"/>
      <c r="P55" s="16"/>
    </row>
    <row r="56" spans="2:16" ht="18" x14ac:dyDescent="0.2">
      <c r="C56" s="3" t="s">
        <v>8</v>
      </c>
      <c r="D56" s="11">
        <f t="shared" si="10"/>
        <v>570250000</v>
      </c>
      <c r="E56" s="11">
        <f t="shared" si="11"/>
        <v>510000000</v>
      </c>
      <c r="F56" s="11">
        <f t="shared" si="12"/>
        <v>431750000</v>
      </c>
      <c r="G56" s="11">
        <f t="shared" si="13"/>
        <v>450000000</v>
      </c>
      <c r="H56" s="11">
        <f t="shared" si="14"/>
        <v>466750000</v>
      </c>
      <c r="K56" s="1"/>
      <c r="L56" s="16"/>
      <c r="M56" s="16"/>
      <c r="N56" s="16"/>
      <c r="O56" s="16"/>
      <c r="P56" s="16"/>
    </row>
    <row r="57" spans="2:16" ht="18" x14ac:dyDescent="0.2">
      <c r="C57" s="3" t="s">
        <v>9</v>
      </c>
      <c r="D57" s="11">
        <f t="shared" si="10"/>
        <v>48317500</v>
      </c>
      <c r="E57" s="11">
        <f t="shared" si="11"/>
        <v>52550000</v>
      </c>
      <c r="F57" s="11">
        <f t="shared" si="12"/>
        <v>62092500</v>
      </c>
      <c r="G57" s="11">
        <f t="shared" si="13"/>
        <v>76850000</v>
      </c>
      <c r="H57" s="11">
        <f t="shared" si="14"/>
        <v>111750000</v>
      </c>
      <c r="K57" s="1"/>
      <c r="L57" s="16"/>
      <c r="M57" s="16"/>
      <c r="N57" s="16"/>
      <c r="O57" s="16"/>
      <c r="P57" s="16"/>
    </row>
    <row r="58" spans="2:16" ht="18" x14ac:dyDescent="0.2">
      <c r="C58" s="3" t="s">
        <v>10</v>
      </c>
      <c r="D58" s="11">
        <f t="shared" si="10"/>
        <v>915575</v>
      </c>
      <c r="E58" s="11">
        <f t="shared" si="11"/>
        <v>1361925</v>
      </c>
      <c r="F58" s="11">
        <f t="shared" si="12"/>
        <v>2623325</v>
      </c>
      <c r="G58" s="11">
        <f t="shared" si="13"/>
        <v>5637500</v>
      </c>
      <c r="H58" s="11">
        <f t="shared" si="14"/>
        <v>10415000</v>
      </c>
      <c r="K58" s="1"/>
      <c r="L58" s="16"/>
      <c r="M58" s="16"/>
      <c r="N58" s="16"/>
      <c r="O58" s="16"/>
      <c r="P58" s="16"/>
    </row>
    <row r="59" spans="2:16" ht="18" x14ac:dyDescent="0.2">
      <c r="C59" s="3" t="s">
        <v>11</v>
      </c>
      <c r="D59" s="11">
        <f t="shared" si="10"/>
        <v>10</v>
      </c>
      <c r="E59" s="11">
        <f t="shared" si="11"/>
        <v>10</v>
      </c>
      <c r="F59" s="11">
        <f t="shared" si="12"/>
        <v>373.8</v>
      </c>
      <c r="G59" s="11">
        <f t="shared" si="13"/>
        <v>24878.5</v>
      </c>
      <c r="H59" s="11">
        <f t="shared" si="14"/>
        <v>55877.75</v>
      </c>
      <c r="K59" s="1"/>
      <c r="L59" s="16"/>
      <c r="M59" s="16"/>
      <c r="N59" s="16"/>
      <c r="O59" s="16"/>
      <c r="P59" s="16"/>
    </row>
  </sheetData>
  <mergeCells count="15">
    <mergeCell ref="D12:G12"/>
    <mergeCell ref="H12:K12"/>
    <mergeCell ref="L12:O12"/>
    <mergeCell ref="P12:S12"/>
    <mergeCell ref="T12:W12"/>
    <mergeCell ref="D2:G2"/>
    <mergeCell ref="H2:K2"/>
    <mergeCell ref="L2:O2"/>
    <mergeCell ref="P2:S2"/>
    <mergeCell ref="T2:W2"/>
    <mergeCell ref="D22:G22"/>
    <mergeCell ref="H22:K22"/>
    <mergeCell ref="L22:O22"/>
    <mergeCell ref="P22:S22"/>
    <mergeCell ref="T22:W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781C0-931B-B443-B930-42E619347EBE}">
  <dimension ref="A1:W63"/>
  <sheetViews>
    <sheetView workbookViewId="0">
      <selection activeCell="L61" sqref="L61"/>
    </sheetView>
  </sheetViews>
  <sheetFormatPr baseColWidth="10" defaultRowHeight="16" x14ac:dyDescent="0.2"/>
  <cols>
    <col min="3" max="3" width="21.33203125" customWidth="1"/>
  </cols>
  <sheetData>
    <row r="1" spans="1:23" ht="19" x14ac:dyDescent="0.25">
      <c r="A1" s="14" t="s">
        <v>20</v>
      </c>
      <c r="B1" s="12"/>
      <c r="C1" s="12"/>
      <c r="D1" s="12"/>
      <c r="E1" s="12"/>
      <c r="F1" s="12"/>
      <c r="G1" s="12"/>
      <c r="H1" s="12"/>
    </row>
    <row r="2" spans="1:23" ht="19" x14ac:dyDescent="0.25">
      <c r="B2" s="5" t="s">
        <v>12</v>
      </c>
      <c r="C2" s="1"/>
      <c r="D2" s="21" t="s">
        <v>0</v>
      </c>
      <c r="E2" s="21"/>
      <c r="F2" s="21"/>
      <c r="G2" s="21"/>
      <c r="H2" s="22" t="s">
        <v>1</v>
      </c>
      <c r="I2" s="22"/>
      <c r="J2" s="22"/>
      <c r="K2" s="22"/>
      <c r="L2" s="21" t="s">
        <v>2</v>
      </c>
      <c r="M2" s="21"/>
      <c r="N2" s="21"/>
      <c r="O2" s="21"/>
      <c r="P2" s="22" t="s">
        <v>3</v>
      </c>
      <c r="Q2" s="22"/>
      <c r="R2" s="22"/>
      <c r="S2" s="22"/>
      <c r="T2" s="21" t="s">
        <v>4</v>
      </c>
      <c r="U2" s="21"/>
      <c r="V2" s="21"/>
      <c r="W2" s="21"/>
    </row>
    <row r="3" spans="1:23" ht="18" x14ac:dyDescent="0.2">
      <c r="C3" s="3" t="s">
        <v>5</v>
      </c>
      <c r="D3" s="20">
        <f>LOG('all points'!D3)</f>
        <v>7.3856062735983121</v>
      </c>
      <c r="E3" s="20">
        <f>LOG('all points'!E3)</f>
        <v>7.0530784434834199</v>
      </c>
      <c r="F3" s="20">
        <f>LOG('all points'!F3)</f>
        <v>7.3673559210260189</v>
      </c>
      <c r="G3" s="20">
        <f>LOG('all points'!G3)</f>
        <v>7.2121876044039581</v>
      </c>
      <c r="H3" s="20">
        <f>LOG('all points'!H3)</f>
        <v>7.3856062735983121</v>
      </c>
      <c r="I3" s="20">
        <f>LOG('all points'!I3)</f>
        <v>7.0530784434834199</v>
      </c>
      <c r="J3" s="20">
        <f>LOG('all points'!J3)</f>
        <v>7.3673559210260189</v>
      </c>
      <c r="K3" s="20">
        <f>LOG('all points'!K3)</f>
        <v>7.2121876044039581</v>
      </c>
      <c r="L3" s="20">
        <f>LOG('all points'!L3)</f>
        <v>7.3856062735983121</v>
      </c>
      <c r="M3" s="20">
        <f>LOG('all points'!M3)</f>
        <v>7.0530784434834199</v>
      </c>
      <c r="N3" s="20">
        <f>LOG('all points'!N3)</f>
        <v>7.3673559210260189</v>
      </c>
      <c r="O3" s="20">
        <f>LOG('all points'!O3)</f>
        <v>7.2121876044039581</v>
      </c>
      <c r="P3" s="20">
        <f>LOG('all points'!P3)</f>
        <v>7.3856062735983121</v>
      </c>
      <c r="Q3" s="20">
        <f>LOG('all points'!Q3)</f>
        <v>7.0530784434834199</v>
      </c>
      <c r="R3" s="20">
        <f>LOG('all points'!R3)</f>
        <v>7.3673559210260189</v>
      </c>
      <c r="S3" s="20">
        <f>LOG('all points'!S3)</f>
        <v>7.2121876044039581</v>
      </c>
      <c r="T3" s="20">
        <f>LOG('all points'!T3)</f>
        <v>7.3856062735983121</v>
      </c>
      <c r="U3" s="20">
        <f>LOG('all points'!U3)</f>
        <v>7.0530784434834199</v>
      </c>
      <c r="V3" s="20">
        <f>LOG('all points'!V3)</f>
        <v>7.3673559210260189</v>
      </c>
      <c r="W3" s="20">
        <f>LOG('all points'!W3)</f>
        <v>7.2121876044039581</v>
      </c>
    </row>
    <row r="4" spans="1:23" ht="18" x14ac:dyDescent="0.2">
      <c r="C4" s="3" t="s">
        <v>6</v>
      </c>
      <c r="D4" s="20">
        <f>LOG('all points'!D4)</f>
        <v>7.976349979003273</v>
      </c>
      <c r="E4" s="20">
        <f>LOG('all points'!E4)</f>
        <v>7.6748611407378116</v>
      </c>
      <c r="F4" s="20">
        <f>LOG('all points'!F4)</f>
        <v>7.8959747323590648</v>
      </c>
      <c r="G4" s="20">
        <f>LOG('all points'!G4)</f>
        <v>7.8808135922807914</v>
      </c>
      <c r="H4" s="20">
        <f>LOG('all points'!H4)</f>
        <v>7.9881128402683519</v>
      </c>
      <c r="I4" s="20">
        <f>LOG('all points'!I4)</f>
        <v>7.6364878963533656</v>
      </c>
      <c r="J4" s="20">
        <f>LOG('all points'!J4)</f>
        <v>7.888179493918325</v>
      </c>
      <c r="K4" s="20">
        <f>LOG('all points'!K4)</f>
        <v>7.9479236198317267</v>
      </c>
      <c r="L4" s="20">
        <f>LOG('all points'!L4)</f>
        <v>7.9731278535996983</v>
      </c>
      <c r="M4" s="20">
        <f>LOG('all points'!M4)</f>
        <v>7.7218106152125463</v>
      </c>
      <c r="N4" s="20">
        <f>LOG('all points'!N4)</f>
        <v>7.6748611407378116</v>
      </c>
      <c r="O4" s="20">
        <f>LOG('all points'!O4)</f>
        <v>7.9604707775342991</v>
      </c>
      <c r="P4" s="20">
        <f>LOG('all points'!P4)</f>
        <v>7.9731278535996983</v>
      </c>
      <c r="Q4" s="20">
        <f>LOG('all points'!Q4)</f>
        <v>7.7267272090265724</v>
      </c>
      <c r="R4" s="20">
        <f>LOG('all points'!R4)</f>
        <v>7.8450980400142569</v>
      </c>
      <c r="S4" s="20">
        <f>LOG('all points'!S4)</f>
        <v>7.8615344108590381</v>
      </c>
      <c r="T4" s="20">
        <f>LOG('all points'!T4)</f>
        <v>7.6989700043360187</v>
      </c>
      <c r="U4" s="20">
        <f>LOG('all points'!U4)</f>
        <v>7.6875289612146345</v>
      </c>
      <c r="V4" s="20">
        <f>LOG('all points'!V4)</f>
        <v>7.7581546219673898</v>
      </c>
      <c r="W4" s="20">
        <f>LOG('all points'!W4)</f>
        <v>7.828015064223977</v>
      </c>
    </row>
    <row r="5" spans="1:23" ht="18" x14ac:dyDescent="0.2">
      <c r="C5" s="3" t="s">
        <v>7</v>
      </c>
      <c r="D5" s="20">
        <f>LOG('all points'!D5)</f>
        <v>8.3926969532596658</v>
      </c>
      <c r="E5" s="20">
        <f>LOG('all points'!E5)</f>
        <v>8.5646660642520889</v>
      </c>
      <c r="F5" s="20">
        <f>LOG('all points'!F5)</f>
        <v>8.487138375477187</v>
      </c>
      <c r="G5" s="20">
        <f>LOG('all points'!G5)</f>
        <v>8.3560258571931225</v>
      </c>
      <c r="H5" s="20">
        <f>LOG('all points'!H5)</f>
        <v>8.3010299956639813</v>
      </c>
      <c r="I5" s="20">
        <f>LOG('all points'!I5)</f>
        <v>8.4955443375464483</v>
      </c>
      <c r="J5" s="20">
        <f>LOG('all points'!J5)</f>
        <v>8.5477747053878232</v>
      </c>
      <c r="K5" s="20">
        <f>LOG('all points'!K5)</f>
        <v>8.4955443375464483</v>
      </c>
      <c r="L5" s="20">
        <f>LOG('all points'!L5)</f>
        <v>8.5403294747908731</v>
      </c>
      <c r="M5" s="20">
        <f>LOG('all points'!M5)</f>
        <v>8.4149733479708182</v>
      </c>
      <c r="N5" s="20">
        <f>LOG('all points'!N5)</f>
        <v>8.4361626470407565</v>
      </c>
      <c r="O5" s="20">
        <f>LOG('all points'!O5)</f>
        <v>8.5477747053878232</v>
      </c>
      <c r="P5" s="20">
        <f>LOG('all points'!P5)</f>
        <v>8.5943925503754262</v>
      </c>
      <c r="Q5" s="20">
        <f>LOG('all points'!Q5)</f>
        <v>8.3560258571931225</v>
      </c>
      <c r="R5" s="20">
        <f>LOG('all points'!R5)</f>
        <v>8.4955443375464483</v>
      </c>
      <c r="S5" s="20">
        <f>LOG('all points'!S5)</f>
        <v>8.46686762035411</v>
      </c>
      <c r="T5" s="20">
        <f>LOG('all points'!T5)</f>
        <v>8.4031205211758184</v>
      </c>
      <c r="U5" s="20">
        <f>LOG('all points'!U5)</f>
        <v>8.487138375477187</v>
      </c>
      <c r="V5" s="20">
        <f>LOG('all points'!V5)</f>
        <v>8.6364878963533656</v>
      </c>
      <c r="W5" s="20">
        <f>LOG('all points'!W5)</f>
        <v>8.4955443375464483</v>
      </c>
    </row>
    <row r="6" spans="1:23" ht="18" x14ac:dyDescent="0.2">
      <c r="C6" s="3" t="s">
        <v>8</v>
      </c>
      <c r="D6" s="20">
        <f>LOG('all points'!D6)</f>
        <v>8.6232492903979008</v>
      </c>
      <c r="E6" s="20">
        <f>LOG('all points'!E6)</f>
        <v>8.7160033436347994</v>
      </c>
      <c r="F6" s="20">
        <f>LOG('all points'!F6)</f>
        <v>8.6364878963533656</v>
      </c>
      <c r="G6" s="20">
        <f>LOG('all points'!G6)</f>
        <v>8.4955443375464483</v>
      </c>
      <c r="H6" s="20">
        <f>LOG('all points'!H6)</f>
        <v>8.5563025007672877</v>
      </c>
      <c r="I6" s="20">
        <f>LOG('all points'!I6)</f>
        <v>8.8847953639489816</v>
      </c>
      <c r="J6" s="20">
        <f>LOG('all points'!J6)</f>
        <v>8.6232492903979008</v>
      </c>
      <c r="K6" s="20">
        <f>LOG('all points'!K6)</f>
        <v>8.6232492903979008</v>
      </c>
      <c r="L6" s="20">
        <f>LOG('all points'!L6)</f>
        <v>8.7323937598229691</v>
      </c>
      <c r="M6" s="20">
        <f>LOG('all points'!M6)</f>
        <v>8.8450980400142569</v>
      </c>
      <c r="N6" s="20">
        <f>LOG('all points'!N6)</f>
        <v>8.6304278750250241</v>
      </c>
      <c r="O6" s="20">
        <f>LOG('all points'!O6)</f>
        <v>8.5877109650189105</v>
      </c>
      <c r="P6" s="20">
        <f>LOG('all points'!P6)</f>
        <v>8.7267272090265724</v>
      </c>
      <c r="Q6" s="20">
        <f>LOG('all points'!Q6)</f>
        <v>8.768638101247614</v>
      </c>
      <c r="R6" s="20">
        <f>LOG('all points'!R6)</f>
        <v>8.6928469192772297</v>
      </c>
      <c r="S6" s="20">
        <f>LOG('all points'!S6)</f>
        <v>8.6503075231319357</v>
      </c>
      <c r="T6" s="20">
        <f>LOG('all points'!T6)</f>
        <v>8.6748611407378124</v>
      </c>
      <c r="U6" s="20">
        <f>LOG('all points'!U6)</f>
        <v>8.7218106152125472</v>
      </c>
      <c r="V6" s="20">
        <f>LOG('all points'!V6)</f>
        <v>8.7218106152125472</v>
      </c>
      <c r="W6" s="20">
        <f>LOG('all points'!W6)</f>
        <v>8.5314789170422554</v>
      </c>
    </row>
    <row r="7" spans="1:23" ht="18" x14ac:dyDescent="0.2">
      <c r="C7" s="3" t="s">
        <v>9</v>
      </c>
      <c r="D7" s="20">
        <f>LOG('all points'!D7)</f>
        <v>6.8325089127062366</v>
      </c>
      <c r="E7" s="20">
        <f>LOG('all points'!E7)</f>
        <v>5.9698816437464997</v>
      </c>
      <c r="F7" s="20">
        <f>LOG('all points'!F7)</f>
        <v>6.9175055095525471</v>
      </c>
      <c r="G7" s="20">
        <f>LOG('all points'!G7)</f>
        <v>6.6812412373755876</v>
      </c>
      <c r="H7" s="20">
        <f>LOG('all points'!H7)</f>
        <v>6.8369567370595501</v>
      </c>
      <c r="I7" s="20">
        <f>LOG('all points'!I7)</f>
        <v>6.2718416065364986</v>
      </c>
      <c r="J7" s="20">
        <f>LOG('all points'!J7)</f>
        <v>6.8407332346118066</v>
      </c>
      <c r="K7" s="20">
        <f>LOG('all points'!K7)</f>
        <v>6.6232492903979008</v>
      </c>
      <c r="L7" s="20">
        <f>LOG('all points'!L7)</f>
        <v>7.4471580313422194</v>
      </c>
      <c r="M7" s="20">
        <f>LOG('all points'!M7)</f>
        <v>6.6812412373755876</v>
      </c>
      <c r="N7" s="20">
        <f>LOG('all points'!N7)</f>
        <v>7.2624510897304297</v>
      </c>
      <c r="O7" s="20">
        <f>LOG('all points'!O7)</f>
        <v>6.7558748556724915</v>
      </c>
      <c r="P7" s="20">
        <f>LOG('all points'!P7)</f>
        <v>7.4578818967339924</v>
      </c>
      <c r="Q7" s="20">
        <f>LOG('all points'!Q7)</f>
        <v>6.8325089127062366</v>
      </c>
      <c r="R7" s="20">
        <f>LOG('all points'!R7)</f>
        <v>7.173186268412274</v>
      </c>
      <c r="S7" s="20">
        <f>LOG('all points'!S7)</f>
        <v>6.6812412373755876</v>
      </c>
      <c r="T7" s="20">
        <f>LOG('all points'!T7)</f>
        <v>8.2227164711475833</v>
      </c>
      <c r="U7" s="20">
        <f>LOG('all points'!U7)</f>
        <v>7.8369567370595501</v>
      </c>
      <c r="V7" s="20">
        <f>LOG('all points'!V7)</f>
        <v>8.1205739312058505</v>
      </c>
      <c r="W7" s="20">
        <f>LOG('all points'!W7)</f>
        <v>7.8992731873176041</v>
      </c>
    </row>
    <row r="8" spans="1:23" ht="18" x14ac:dyDescent="0.2">
      <c r="C8" s="3" t="s">
        <v>10</v>
      </c>
      <c r="D8" s="20">
        <f>LOG('all points'!D8)</f>
        <v>3.1238516409670858</v>
      </c>
      <c r="E8" s="20">
        <f>LOG('all points'!E8)</f>
        <v>3.0293837776852097</v>
      </c>
      <c r="F8" s="20">
        <f>LOG('all points'!F8)</f>
        <v>3.4668676203541096</v>
      </c>
      <c r="G8" s="20">
        <f>LOG('all points'!G8)</f>
        <v>3.6020599913279625</v>
      </c>
      <c r="H8" s="20">
        <f>LOG('all points'!H8)</f>
        <v>3.1238516409670858</v>
      </c>
      <c r="I8" s="20">
        <f>LOG('all points'!I8)</f>
        <v>3.2380461031287955</v>
      </c>
      <c r="J8" s="20">
        <f>LOG('all points'!J8)</f>
        <v>3.3283796034387376</v>
      </c>
      <c r="K8" s="20">
        <f>LOG('all points'!K8)</f>
        <v>4.0791812460476251</v>
      </c>
      <c r="L8" s="20">
        <f>LOG('all points'!L8)</f>
        <v>2.8241258339165491</v>
      </c>
      <c r="M8" s="20">
        <f>LOG('all points'!M8)</f>
        <v>3.6159500516564012</v>
      </c>
      <c r="N8" s="20">
        <f>LOG('all points'!N8)</f>
        <v>4.6748611407378116</v>
      </c>
      <c r="O8" s="20">
        <f>LOG('all points'!O8)</f>
        <v>4.4668676203541091</v>
      </c>
      <c r="P8" s="20">
        <f>LOG('all points'!P8)</f>
        <v>3.4265112613645754</v>
      </c>
      <c r="Q8" s="20">
        <f>LOG('all points'!Q8)</f>
        <v>4.5877109650189114</v>
      </c>
      <c r="R8" s="20">
        <f>LOG('all points'!R8)</f>
        <v>4.6693168805661118</v>
      </c>
      <c r="S8" s="20">
        <f>LOG('all points'!S8)</f>
        <v>4.1846914308175984</v>
      </c>
      <c r="T8" s="20">
        <f>LOG('all points'!T8)</f>
        <v>6.9309490311675228</v>
      </c>
      <c r="U8" s="20">
        <f>LOG('all points'!U8)</f>
        <v>6.7101173651118167</v>
      </c>
      <c r="V8" s="20">
        <f>LOG('all points'!V8)</f>
        <v>7.0043213737826422</v>
      </c>
      <c r="W8" s="20">
        <f>LOG('all points'!W8)</f>
        <v>7.2528530309798933</v>
      </c>
    </row>
    <row r="9" spans="1:23" ht="18" x14ac:dyDescent="0.2">
      <c r="C9" s="3" t="s">
        <v>11</v>
      </c>
      <c r="D9" s="20">
        <f>LOG('all points'!D9)</f>
        <v>1</v>
      </c>
      <c r="E9" s="20">
        <f>LOG('all points'!E9)</f>
        <v>1</v>
      </c>
      <c r="F9" s="20">
        <f>LOG('all points'!F9)</f>
        <v>1</v>
      </c>
      <c r="G9" s="20">
        <f>LOG('all points'!G9)</f>
        <v>1</v>
      </c>
      <c r="H9" s="20">
        <f>LOG('all points'!H9)</f>
        <v>1</v>
      </c>
      <c r="I9" s="20">
        <f>LOG('all points'!I9)</f>
        <v>1</v>
      </c>
      <c r="J9" s="20">
        <f>LOG('all points'!J9)</f>
        <v>1</v>
      </c>
      <c r="K9" s="20">
        <f>LOG('all points'!K9)</f>
        <v>1</v>
      </c>
      <c r="L9" s="20">
        <f>LOG('all points'!L9)</f>
        <v>1</v>
      </c>
      <c r="M9" s="20">
        <f>LOG('all points'!M9)</f>
        <v>1</v>
      </c>
      <c r="N9" s="20">
        <f>LOG('all points'!N9)</f>
        <v>1</v>
      </c>
      <c r="O9" s="20">
        <f>LOG('all points'!O9)</f>
        <v>1</v>
      </c>
      <c r="P9" s="20">
        <f>LOG('all points'!P9)</f>
        <v>1</v>
      </c>
      <c r="Q9" s="20">
        <f>LOG('all points'!Q9)</f>
        <v>1</v>
      </c>
      <c r="R9" s="20">
        <f>LOG('all points'!R9)</f>
        <v>1</v>
      </c>
      <c r="S9" s="20">
        <f>LOG('all points'!S9)</f>
        <v>1</v>
      </c>
      <c r="T9" s="20">
        <f>LOG('all points'!T9)</f>
        <v>2.9030899869919438</v>
      </c>
      <c r="U9" s="20">
        <f>LOG('all points'!U9)</f>
        <v>2.8518696007297661</v>
      </c>
      <c r="V9" s="20">
        <f>LOG('all points'!V9)</f>
        <v>5.0293837776852097</v>
      </c>
      <c r="W9" s="20">
        <f>LOG('all points'!W9)</f>
        <v>5.0606978403536118</v>
      </c>
    </row>
    <row r="12" spans="1:23" ht="19" x14ac:dyDescent="0.25">
      <c r="B12" s="5" t="s">
        <v>13</v>
      </c>
      <c r="C12" s="1"/>
      <c r="D12" s="21" t="s">
        <v>0</v>
      </c>
      <c r="E12" s="21"/>
      <c r="F12" s="21"/>
      <c r="G12" s="21"/>
      <c r="H12" s="22" t="s">
        <v>1</v>
      </c>
      <c r="I12" s="22"/>
      <c r="J12" s="22"/>
      <c r="K12" s="22"/>
      <c r="L12" s="21" t="s">
        <v>2</v>
      </c>
      <c r="M12" s="21"/>
      <c r="N12" s="21"/>
      <c r="O12" s="21"/>
      <c r="P12" s="22" t="s">
        <v>3</v>
      </c>
      <c r="Q12" s="22"/>
      <c r="R12" s="22"/>
      <c r="S12" s="22"/>
      <c r="T12" s="21" t="s">
        <v>4</v>
      </c>
      <c r="U12" s="21"/>
      <c r="V12" s="21"/>
      <c r="W12" s="21"/>
    </row>
    <row r="13" spans="1:23" ht="18" x14ac:dyDescent="0.2">
      <c r="B13" s="2"/>
      <c r="C13" s="3" t="s">
        <v>5</v>
      </c>
      <c r="D13" s="20">
        <f>LOG('all points'!D13)</f>
        <v>7.3856062735983121</v>
      </c>
      <c r="E13" s="20">
        <f>LOG('all points'!E13)</f>
        <v>7.0530784434834199</v>
      </c>
      <c r="F13" s="20">
        <f>LOG('all points'!F13)</f>
        <v>7.3673559210260189</v>
      </c>
      <c r="G13" s="20">
        <f>LOG('all points'!G13)</f>
        <v>7.2121876044039581</v>
      </c>
      <c r="H13" s="20">
        <f>LOG('all points'!H13)</f>
        <v>7.3856062735983121</v>
      </c>
      <c r="I13" s="20">
        <f>LOG('all points'!I13)</f>
        <v>7.0530784434834199</v>
      </c>
      <c r="J13" s="20">
        <f>LOG('all points'!J13)</f>
        <v>7.3673559210260189</v>
      </c>
      <c r="K13" s="20">
        <f>LOG('all points'!K13)</f>
        <v>7.2121876044039581</v>
      </c>
      <c r="L13" s="20">
        <f>LOG('all points'!L13)</f>
        <v>7.3856062735983121</v>
      </c>
      <c r="M13" s="20">
        <f>LOG('all points'!M13)</f>
        <v>7.0530784434834199</v>
      </c>
      <c r="N13" s="20">
        <f>LOG('all points'!N13)</f>
        <v>7.3673559210260189</v>
      </c>
      <c r="O13" s="20">
        <f>LOG('all points'!O13)</f>
        <v>7.2121876044039581</v>
      </c>
      <c r="P13" s="20">
        <f>LOG('all points'!P13)</f>
        <v>7.3856062735983121</v>
      </c>
      <c r="Q13" s="20">
        <f>LOG('all points'!Q13)</f>
        <v>7.0530784434834199</v>
      </c>
      <c r="R13" s="20">
        <f>LOG('all points'!R13)</f>
        <v>7.3673559210260189</v>
      </c>
      <c r="S13" s="20">
        <f>LOG('all points'!S13)</f>
        <v>7.2121876044039581</v>
      </c>
      <c r="T13" s="20">
        <f>LOG('all points'!T13)</f>
        <v>7.3856062735983121</v>
      </c>
      <c r="U13" s="20">
        <f>LOG('all points'!U13)</f>
        <v>7.0530784434834199</v>
      </c>
      <c r="V13" s="20">
        <f>LOG('all points'!V13)</f>
        <v>7.3673559210260189</v>
      </c>
      <c r="W13" s="20">
        <f>LOG('all points'!W13)</f>
        <v>7.2121876044039581</v>
      </c>
    </row>
    <row r="14" spans="1:23" ht="18" x14ac:dyDescent="0.2">
      <c r="B14" s="2"/>
      <c r="C14" s="3" t="s">
        <v>6</v>
      </c>
      <c r="D14" s="20">
        <f>LOG('all points'!D14)</f>
        <v>7.8014037100173548</v>
      </c>
      <c r="E14" s="20">
        <f>LOG('all points'!E14)</f>
        <v>7.8014037100173548</v>
      </c>
      <c r="F14" s="20">
        <f>LOG('all points'!F14)</f>
        <v>7.8061799739838875</v>
      </c>
      <c r="G14" s="20">
        <f>LOG('all points'!G14)</f>
        <v>7.7634279935629369</v>
      </c>
      <c r="H14" s="20">
        <f>LOG('all points'!H14)</f>
        <v>7.7686381012476149</v>
      </c>
      <c r="I14" s="20">
        <f>LOG('all points'!I14)</f>
        <v>7.6812412373755876</v>
      </c>
      <c r="J14" s="20">
        <f>LOG('all points'!J14)</f>
        <v>7.8241258339165487</v>
      </c>
      <c r="K14" s="20">
        <f>LOG('all points'!K14)</f>
        <v>7.828015064223977</v>
      </c>
      <c r="L14" s="20">
        <f>LOG('all points'!L14)</f>
        <v>7.7972675408307168</v>
      </c>
      <c r="M14" s="20">
        <f>LOG('all points'!M14)</f>
        <v>7.7831886910752575</v>
      </c>
      <c r="N14" s="20">
        <f>LOG('all points'!N14)</f>
        <v>7.910090545594068</v>
      </c>
      <c r="O14" s="20">
        <f>LOG('all points'!O14)</f>
        <v>7.8992731873176041</v>
      </c>
      <c r="P14" s="20">
        <f>LOG('all points'!P14)</f>
        <v>7.8195439355418683</v>
      </c>
      <c r="Q14" s="20">
        <f>LOG('all points'!Q14)</f>
        <v>7.8061799739838875</v>
      </c>
      <c r="R14" s="20">
        <f>LOG('all points'!R14)</f>
        <v>7.8808135922807914</v>
      </c>
      <c r="S14" s="20">
        <f>LOG('all points'!S14)</f>
        <v>7.9278834103307068</v>
      </c>
      <c r="T14" s="20">
        <f>LOG('all points'!T14)</f>
        <v>7.6989700043360187</v>
      </c>
      <c r="U14" s="20">
        <f>LOG('all points'!U14)</f>
        <v>7.6875289612146345</v>
      </c>
      <c r="V14" s="20">
        <f>LOG('all points'!V14)</f>
        <v>7.7581546219673898</v>
      </c>
      <c r="W14" s="20">
        <f>LOG('all points'!W14)</f>
        <v>7.828015064223977</v>
      </c>
    </row>
    <row r="15" spans="1:23" ht="18" x14ac:dyDescent="0.2">
      <c r="B15" s="2"/>
      <c r="C15" s="3" t="s">
        <v>7</v>
      </c>
      <c r="D15" s="20">
        <f>LOG('all points'!D15)</f>
        <v>8.6159500516564016</v>
      </c>
      <c r="E15" s="20">
        <f>LOG('all points'!E15)</f>
        <v>8.46686762035411</v>
      </c>
      <c r="F15" s="20">
        <f>LOG('all points'!F15)</f>
        <v>8.4771212547196626</v>
      </c>
      <c r="G15" s="20">
        <f>LOG('all points'!G15)</f>
        <v>8.5563025007672877</v>
      </c>
      <c r="H15" s="20">
        <f>LOG('all points'!H15)</f>
        <v>8.4955443375464483</v>
      </c>
      <c r="I15" s="20">
        <f>LOG('all points'!I15)</f>
        <v>8.5797835966168101</v>
      </c>
      <c r="J15" s="20">
        <f>LOG('all points'!J15)</f>
        <v>8.5145477526602864</v>
      </c>
      <c r="K15" s="20">
        <f>LOG('all points'!K15)</f>
        <v>8.4031205211758184</v>
      </c>
      <c r="L15" s="20">
        <f>LOG('all points'!L15)</f>
        <v>8.6627578316815743</v>
      </c>
      <c r="M15" s="20">
        <f>LOG('all points'!M15)</f>
        <v>8.4955443375464483</v>
      </c>
      <c r="N15" s="20">
        <f>LOG('all points'!N15)</f>
        <v>8.5646660642520889</v>
      </c>
      <c r="O15" s="20">
        <f>LOG('all points'!O15)</f>
        <v>8.5224442335063202</v>
      </c>
      <c r="P15" s="20">
        <f>LOG('all points'!P15)</f>
        <v>8.5314789170422554</v>
      </c>
      <c r="Q15" s="20">
        <f>LOG('all points'!Q15)</f>
        <v>8.4578818967339924</v>
      </c>
      <c r="R15" s="20">
        <f>LOG('all points'!R15)</f>
        <v>8.6095944092252203</v>
      </c>
      <c r="S15" s="20">
        <f>LOG('all points'!S15)</f>
        <v>8.6304278750250241</v>
      </c>
      <c r="T15" s="20">
        <f>LOG('all points'!T15)</f>
        <v>8.4031205211758184</v>
      </c>
      <c r="U15" s="20">
        <f>LOG('all points'!U15)</f>
        <v>8.487138375477187</v>
      </c>
      <c r="V15" s="20">
        <f>LOG('all points'!V15)</f>
        <v>8.6364878963533656</v>
      </c>
      <c r="W15" s="20">
        <f>LOG('all points'!W15)</f>
        <v>8.4955443375464483</v>
      </c>
    </row>
    <row r="16" spans="1:23" ht="18" x14ac:dyDescent="0.2">
      <c r="B16" s="2"/>
      <c r="C16" s="3" t="s">
        <v>8</v>
      </c>
      <c r="D16" s="20">
        <f>LOG('all points'!D16)</f>
        <v>8.7730546933642621</v>
      </c>
      <c r="E16" s="20">
        <f>LOG('all points'!E16)</f>
        <v>8.7050079593333365</v>
      </c>
      <c r="F16" s="20">
        <f>LOG('all points'!F16)</f>
        <v>8.6627578316815743</v>
      </c>
      <c r="G16" s="20">
        <f>LOG('all points'!G16)</f>
        <v>8.5646660642520889</v>
      </c>
      <c r="H16" s="20">
        <f>LOG('all points'!H16)</f>
        <v>8.6434526764861879</v>
      </c>
      <c r="I16" s="20">
        <f>LOG('all points'!I16)</f>
        <v>8.6812412373755876</v>
      </c>
      <c r="J16" s="20">
        <f>LOG('all points'!J16)</f>
        <v>8.7218106152125472</v>
      </c>
      <c r="K16" s="20">
        <f>LOG('all points'!K16)</f>
        <v>8.73798732633343</v>
      </c>
      <c r="L16" s="20">
        <f>LOG('all points'!L16)</f>
        <v>8.7218106152125472</v>
      </c>
      <c r="M16" s="20">
        <f>LOG('all points'!M16)</f>
        <v>8.6304278750250241</v>
      </c>
      <c r="N16" s="20">
        <f>LOG('all points'!N16)</f>
        <v>8.7218106152125472</v>
      </c>
      <c r="O16" s="20">
        <f>LOG('all points'!O16)</f>
        <v>8.4771212547196626</v>
      </c>
      <c r="P16" s="20">
        <f>LOG('all points'!P16)</f>
        <v>8.6434526764861879</v>
      </c>
      <c r="Q16" s="20">
        <f>LOG('all points'!Q16)</f>
        <v>8.8109042806686997</v>
      </c>
      <c r="R16" s="20">
        <f>LOG('all points'!R16)</f>
        <v>8.7160033436347994</v>
      </c>
      <c r="S16" s="20">
        <f>LOG('all points'!S16)</f>
        <v>8.6364878963533656</v>
      </c>
      <c r="T16" s="20">
        <f>LOG('all points'!T16)</f>
        <v>8.6748611407378124</v>
      </c>
      <c r="U16" s="20">
        <f>LOG('all points'!U16)</f>
        <v>8.7218106152125472</v>
      </c>
      <c r="V16" s="20">
        <f>LOG('all points'!V16)</f>
        <v>8.7218106152125472</v>
      </c>
      <c r="W16" s="20">
        <f>LOG('all points'!W16)</f>
        <v>8.5314789170422554</v>
      </c>
    </row>
    <row r="17" spans="1:23" ht="18" x14ac:dyDescent="0.2">
      <c r="B17" s="2"/>
      <c r="C17" s="3" t="s">
        <v>9</v>
      </c>
      <c r="D17" s="20">
        <f>LOG('all points'!D17)</f>
        <v>8.1818435879447726</v>
      </c>
      <c r="E17" s="20">
        <f>LOG('all points'!E17)</f>
        <v>7.8530895298518653</v>
      </c>
      <c r="F17" s="20">
        <f>LOG('all points'!F17)</f>
        <v>8.075546961392531</v>
      </c>
      <c r="G17" s="20">
        <f>LOG('all points'!G17)</f>
        <v>7.8109042806687006</v>
      </c>
      <c r="H17" s="20">
        <f>LOG('all points'!H17)</f>
        <v>8.1846914308175993</v>
      </c>
      <c r="I17" s="20">
        <f>LOG('all points'!I17)</f>
        <v>7.8494194137968991</v>
      </c>
      <c r="J17" s="20">
        <f>LOG('all points'!J17)</f>
        <v>7.9576072870600951</v>
      </c>
      <c r="K17" s="20">
        <f>LOG('all points'!K17)</f>
        <v>7.5563025007672868</v>
      </c>
      <c r="L17" s="20">
        <f>LOG('all points'!L17)</f>
        <v>8.2430380486862944</v>
      </c>
      <c r="M17" s="20">
        <f>LOG('all points'!M17)</f>
        <v>7.7481880270062007</v>
      </c>
      <c r="N17" s="20">
        <f>LOG('all points'!N17)</f>
        <v>8.0492180226701819</v>
      </c>
      <c r="O17" s="20">
        <f>LOG('all points'!O17)</f>
        <v>7.7427251313046979</v>
      </c>
      <c r="P17" s="20">
        <f>LOG('all points'!P17)</f>
        <v>8.1986570869544231</v>
      </c>
      <c r="Q17" s="20">
        <f>LOG('all points'!Q17)</f>
        <v>7.7481880270062007</v>
      </c>
      <c r="R17" s="20">
        <f>LOG('all points'!R17)</f>
        <v>8.1139433523068369</v>
      </c>
      <c r="S17" s="20">
        <f>LOG('all points'!S17)</f>
        <v>7.7218106152125463</v>
      </c>
      <c r="T17" s="20">
        <f>LOG('all points'!T17)</f>
        <v>8.2227164711475833</v>
      </c>
      <c r="U17" s="20">
        <f>LOG('all points'!U17)</f>
        <v>7.8369567370595501</v>
      </c>
      <c r="V17" s="20">
        <f>LOG('all points'!V17)</f>
        <v>8.1205739312058505</v>
      </c>
      <c r="W17" s="20">
        <f>LOG('all points'!W17)</f>
        <v>7.8992731873176041</v>
      </c>
    </row>
    <row r="18" spans="1:23" ht="18" x14ac:dyDescent="0.2">
      <c r="B18" s="2"/>
      <c r="C18" s="3" t="s">
        <v>10</v>
      </c>
      <c r="D18" s="20">
        <f>LOG('all points'!D18)</f>
        <v>7.1367205671564067</v>
      </c>
      <c r="E18" s="20">
        <f>LOG('all points'!E18)</f>
        <v>6.2718416065364986</v>
      </c>
      <c r="F18" s="20">
        <f>LOG('all points'!F18)</f>
        <v>6.8530895298518653</v>
      </c>
      <c r="G18" s="20">
        <f>LOG('all points'!G18)</f>
        <v>7.1303337684950066</v>
      </c>
      <c r="H18" s="20">
        <f>LOG('all points'!H18)</f>
        <v>7.075546961392531</v>
      </c>
      <c r="I18" s="20">
        <f>LOG('all points'!I18)</f>
        <v>6.5477747053878224</v>
      </c>
      <c r="J18" s="20">
        <f>LOG('all points'!J18)</f>
        <v>6.4031205211758175</v>
      </c>
      <c r="K18" s="20">
        <f>LOG('all points'!K18)</f>
        <v>6.9410142437055695</v>
      </c>
      <c r="L18" s="20">
        <f>LOG('all points'!L18)</f>
        <v>7.0644579892269181</v>
      </c>
      <c r="M18" s="20">
        <f>LOG('all points'!M18)</f>
        <v>6.3424226808222066</v>
      </c>
      <c r="N18" s="20">
        <f>LOG('all points'!N18)</f>
        <v>6.9030899869919438</v>
      </c>
      <c r="O18" s="20">
        <f>LOG('all points'!O18)</f>
        <v>6.7634279935629369</v>
      </c>
      <c r="P18" s="20">
        <f>LOG('all points'!P18)</f>
        <v>6.8014037100173548</v>
      </c>
      <c r="Q18" s="20">
        <f>LOG('all points'!Q18)</f>
        <v>6.6748611407378116</v>
      </c>
      <c r="R18" s="20">
        <f>LOG('all points'!R18)</f>
        <v>7.1492191126553797</v>
      </c>
      <c r="S18" s="20">
        <f>LOG('all points'!S18)</f>
        <v>6.8494194137968991</v>
      </c>
      <c r="T18" s="20">
        <f>LOG('all points'!T18)</f>
        <v>6.9309490311675228</v>
      </c>
      <c r="U18" s="20">
        <f>LOG('all points'!U18)</f>
        <v>6.7101173651118167</v>
      </c>
      <c r="V18" s="20">
        <f>LOG('all points'!V18)</f>
        <v>7.0043213737826422</v>
      </c>
      <c r="W18" s="20">
        <f>LOG('all points'!W18)</f>
        <v>7.2528530309798933</v>
      </c>
    </row>
    <row r="19" spans="1:23" ht="18" x14ac:dyDescent="0.2">
      <c r="B19" s="2"/>
      <c r="C19" s="3" t="s">
        <v>11</v>
      </c>
      <c r="D19" s="20">
        <f>LOG('all points'!D19)</f>
        <v>5.075546961392531</v>
      </c>
      <c r="E19" s="20">
        <f>LOG('all points'!E19)</f>
        <v>3.7481880270062002</v>
      </c>
      <c r="F19" s="20">
        <f>LOG('all points'!F19)</f>
        <v>3.8014037100173552</v>
      </c>
      <c r="G19" s="20">
        <f>LOG('all points'!G19)</f>
        <v>4.9508514588885468</v>
      </c>
      <c r="H19" s="20">
        <f>LOG('all points'!H19)</f>
        <v>4.5314789170422554</v>
      </c>
      <c r="I19" s="20">
        <f>LOG('all points'!I19)</f>
        <v>3.5051499783199058</v>
      </c>
      <c r="J19" s="20">
        <f>LOG('all points'!J19)</f>
        <v>3.4149733479708178</v>
      </c>
      <c r="K19" s="20">
        <f>LOG('all points'!K19)</f>
        <v>4.8407332346118066</v>
      </c>
      <c r="L19" s="20">
        <f>LOG('all points'!L19)</f>
        <v>5.1238516409670858</v>
      </c>
      <c r="M19" s="20">
        <f>LOG('all points'!M19)</f>
        <v>3.3010299956639813</v>
      </c>
      <c r="N19" s="20">
        <f>LOG('all points'!N19)</f>
        <v>3.6020599913279625</v>
      </c>
      <c r="O19" s="20">
        <f>LOG('all points'!O19)</f>
        <v>4.5717088318086878</v>
      </c>
      <c r="P19" s="20">
        <f>LOG('all points'!P19)</f>
        <v>4.3926969532596658</v>
      </c>
      <c r="Q19" s="20">
        <f>LOG('all points'!Q19)</f>
        <v>1.890979596989689</v>
      </c>
      <c r="R19" s="20">
        <f>LOG('all points'!R19)</f>
        <v>4.4361626470407565</v>
      </c>
      <c r="S19" s="20">
        <f>LOG('all points'!S19)</f>
        <v>4.9479236198317267</v>
      </c>
      <c r="T19" s="20">
        <f>LOG('all points'!T19)</f>
        <v>2.9030899869919438</v>
      </c>
      <c r="U19" s="20">
        <f>LOG('all points'!U19)</f>
        <v>2.8518696007297661</v>
      </c>
      <c r="V19" s="20">
        <f>LOG('all points'!V19)</f>
        <v>5.0293837776852097</v>
      </c>
      <c r="W19" s="20">
        <f>LOG('all points'!W19)</f>
        <v>5.0606978403536118</v>
      </c>
    </row>
    <row r="22" spans="1:23" ht="19" x14ac:dyDescent="0.25">
      <c r="B22" s="5" t="s">
        <v>14</v>
      </c>
      <c r="C22" s="1"/>
      <c r="D22" s="21" t="s">
        <v>0</v>
      </c>
      <c r="E22" s="21"/>
      <c r="F22" s="21"/>
      <c r="G22" s="21"/>
      <c r="H22" s="22" t="s">
        <v>1</v>
      </c>
      <c r="I22" s="22"/>
      <c r="J22" s="22"/>
      <c r="K22" s="22"/>
      <c r="L22" s="21" t="s">
        <v>2</v>
      </c>
      <c r="M22" s="21"/>
      <c r="N22" s="21"/>
      <c r="O22" s="21"/>
      <c r="P22" s="22" t="s">
        <v>3</v>
      </c>
      <c r="Q22" s="22"/>
      <c r="R22" s="22"/>
      <c r="S22" s="22"/>
      <c r="T22" s="21" t="s">
        <v>4</v>
      </c>
      <c r="U22" s="21"/>
      <c r="V22" s="21"/>
      <c r="W22" s="21"/>
    </row>
    <row r="23" spans="1:23" ht="18" x14ac:dyDescent="0.2">
      <c r="C23" s="3" t="s">
        <v>5</v>
      </c>
      <c r="D23" s="20">
        <f>LOG('all points'!D23)</f>
        <v>7.3856062735983121</v>
      </c>
      <c r="E23" s="20">
        <f>LOG('all points'!E23)</f>
        <v>7.0530784434834199</v>
      </c>
      <c r="F23" s="20">
        <f>LOG('all points'!F23)</f>
        <v>7.3673559210260189</v>
      </c>
      <c r="G23" s="20">
        <f>LOG('all points'!G23)</f>
        <v>7.2121876044039581</v>
      </c>
      <c r="H23" s="20">
        <f>LOG('all points'!H23)</f>
        <v>7.3856062735983121</v>
      </c>
      <c r="I23" s="20">
        <f>LOG('all points'!I23)</f>
        <v>7.0530784434834199</v>
      </c>
      <c r="J23" s="20">
        <f>LOG('all points'!J23)</f>
        <v>7.3673559210260189</v>
      </c>
      <c r="K23" s="20">
        <f>LOG('all points'!K23)</f>
        <v>7.2121876044039581</v>
      </c>
      <c r="L23" s="20">
        <f>LOG('all points'!L23)</f>
        <v>7.3856062735983121</v>
      </c>
      <c r="M23" s="20">
        <f>LOG('all points'!M23)</f>
        <v>7.0530784434834199</v>
      </c>
      <c r="N23" s="20">
        <f>LOG('all points'!N23)</f>
        <v>7.3673559210260189</v>
      </c>
      <c r="O23" s="20">
        <f>LOG('all points'!O23)</f>
        <v>7.2121876044039581</v>
      </c>
      <c r="P23" s="20">
        <f>LOG('all points'!P23)</f>
        <v>7.3856062735983121</v>
      </c>
      <c r="Q23" s="20">
        <f>LOG('all points'!Q23)</f>
        <v>7.0530784434834199</v>
      </c>
      <c r="R23" s="20">
        <f>LOG('all points'!R23)</f>
        <v>7.3673559210260189</v>
      </c>
      <c r="S23" s="20">
        <f>LOG('all points'!S23)</f>
        <v>7.2121876044039581</v>
      </c>
      <c r="T23" s="20">
        <f>LOG('all points'!T23)</f>
        <v>7.3856062735983121</v>
      </c>
      <c r="U23" s="20">
        <f>LOG('all points'!U23)</f>
        <v>7.0530784434834199</v>
      </c>
      <c r="V23" s="20">
        <f>LOG('all points'!V23)</f>
        <v>7.3673559210260189</v>
      </c>
      <c r="W23" s="20">
        <f>LOG('all points'!W23)</f>
        <v>7.2121876044039581</v>
      </c>
    </row>
    <row r="24" spans="1:23" ht="18" x14ac:dyDescent="0.2">
      <c r="C24" s="3" t="s">
        <v>6</v>
      </c>
      <c r="D24" s="20">
        <f>LOG('all points'!D24)</f>
        <v>8.0211892990699383</v>
      </c>
      <c r="E24" s="20">
        <f>LOG('all points'!E24)</f>
        <v>7.6989700043360187</v>
      </c>
      <c r="F24" s="20">
        <f>LOG('all points'!F24)</f>
        <v>7.7634279935629369</v>
      </c>
      <c r="G24" s="20">
        <f>LOG('all points'!G24)</f>
        <v>7.9698816437464997</v>
      </c>
      <c r="H24" s="20">
        <f>LOG('all points'!H24)</f>
        <v>7.9542425094393252</v>
      </c>
      <c r="I24" s="20">
        <f>LOG('all points'!I24)</f>
        <v>7.6627578316815743</v>
      </c>
      <c r="J24" s="20">
        <f>LOG('all points'!J24)</f>
        <v>7.8692317197309762</v>
      </c>
      <c r="K24" s="20">
        <f>LOG('all points'!K24)</f>
        <v>7.9912260756924951</v>
      </c>
      <c r="L24" s="20">
        <f>LOG('all points'!L24)</f>
        <v>7.828015064223977</v>
      </c>
      <c r="M24" s="20">
        <f>LOG('all points'!M24)</f>
        <v>7.8014037100173548</v>
      </c>
      <c r="N24" s="20">
        <f>LOG('all points'!N24)</f>
        <v>7.8149131812750738</v>
      </c>
      <c r="O24" s="20">
        <f>LOG('all points'!O24)</f>
        <v>7.8615344108590381</v>
      </c>
      <c r="P24" s="20">
        <f>LOG('all points'!P24)</f>
        <v>7.9790929006383262</v>
      </c>
      <c r="Q24" s="20">
        <f>LOG('all points'!Q24)</f>
        <v>7.8325089127062366</v>
      </c>
      <c r="R24" s="20">
        <f>LOG('all points'!R24)</f>
        <v>7.8061799739838875</v>
      </c>
      <c r="S24" s="20">
        <f>LOG('all points'!S24)</f>
        <v>7.8959747323590648</v>
      </c>
      <c r="T24" s="20">
        <f>LOG('all points'!T24)</f>
        <v>7.6989700043360187</v>
      </c>
      <c r="U24" s="20">
        <f>LOG('all points'!U24)</f>
        <v>7.6875289612146345</v>
      </c>
      <c r="V24" s="20">
        <f>LOG('all points'!V24)</f>
        <v>7.7581546219673898</v>
      </c>
      <c r="W24" s="20">
        <f>LOG('all points'!W24)</f>
        <v>7.828015064223977</v>
      </c>
    </row>
    <row r="25" spans="1:23" ht="18" x14ac:dyDescent="0.2">
      <c r="C25" s="3" t="s">
        <v>7</v>
      </c>
      <c r="D25" s="20">
        <f>LOG('all points'!D25)</f>
        <v>8.3802112417116064</v>
      </c>
      <c r="E25" s="20">
        <f>LOG('all points'!E25)</f>
        <v>8.3673559210260198</v>
      </c>
      <c r="F25" s="20">
        <f>LOG('all points'!F25)</f>
        <v>8.5877109650189105</v>
      </c>
      <c r="G25" s="20">
        <f>LOG('all points'!G25)</f>
        <v>8.4578818967339924</v>
      </c>
      <c r="H25" s="20">
        <f>LOG('all points'!H25)</f>
        <v>8.5477747053878232</v>
      </c>
      <c r="I25" s="20">
        <f>LOG('all points'!I25)</f>
        <v>8.3424226808222066</v>
      </c>
      <c r="J25" s="20">
        <f>LOG('all points'!J25)</f>
        <v>8.6503075231319357</v>
      </c>
      <c r="K25" s="20">
        <f>LOG('all points'!K25)</f>
        <v>8.4031205211758184</v>
      </c>
      <c r="L25" s="20">
        <f>LOG('all points'!L25)</f>
        <v>8.5646660642520889</v>
      </c>
      <c r="M25" s="20">
        <f>LOG('all points'!M25)</f>
        <v>8.46686762035411</v>
      </c>
      <c r="N25" s="20">
        <f>LOG('all points'!N25)</f>
        <v>8.487138375477187</v>
      </c>
      <c r="O25" s="20">
        <f>LOG('all points'!O25)</f>
        <v>8.6020599913279625</v>
      </c>
      <c r="P25" s="20">
        <f>LOG('all points'!P25)</f>
        <v>8.46686762035411</v>
      </c>
      <c r="Q25" s="20">
        <f>LOG('all points'!Q25)</f>
        <v>8.5224442335063202</v>
      </c>
      <c r="R25" s="20">
        <f>LOG('all points'!R25)</f>
        <v>8.4361626470407565</v>
      </c>
      <c r="S25" s="20">
        <f>LOG('all points'!S25)</f>
        <v>8.4771212547196626</v>
      </c>
      <c r="T25" s="20">
        <f>LOG('all points'!T25)</f>
        <v>8.4031205211758184</v>
      </c>
      <c r="U25" s="20">
        <f>LOG('all points'!U25)</f>
        <v>8.487138375477187</v>
      </c>
      <c r="V25" s="20">
        <f>LOG('all points'!V25)</f>
        <v>8.6364878963533656</v>
      </c>
      <c r="W25" s="20">
        <f>LOG('all points'!W25)</f>
        <v>8.4955443375464483</v>
      </c>
    </row>
    <row r="26" spans="1:23" ht="18" x14ac:dyDescent="0.2">
      <c r="C26" s="3" t="s">
        <v>8</v>
      </c>
      <c r="D26" s="20">
        <f>LOG('all points'!D26)</f>
        <v>8.857332496431269</v>
      </c>
      <c r="E26" s="20">
        <f>LOG('all points'!E26)</f>
        <v>8.7218106152125472</v>
      </c>
      <c r="F26" s="20">
        <f>LOG('all points'!F26)</f>
        <v>8.768638101247614</v>
      </c>
      <c r="G26" s="20">
        <f>LOG('all points'!G26)</f>
        <v>8.6503075231319357</v>
      </c>
      <c r="H26" s="20">
        <f>LOG('all points'!H26)</f>
        <v>8.8061799739838875</v>
      </c>
      <c r="I26" s="20">
        <f>LOG('all points'!I26)</f>
        <v>8.6434526764861879</v>
      </c>
      <c r="J26" s="20">
        <f>LOG('all points'!J26)</f>
        <v>8.5877109650189105</v>
      </c>
      <c r="K26" s="20">
        <f>LOG('all points'!K26)</f>
        <v>8.7581546219673907</v>
      </c>
      <c r="L26" s="20">
        <f>LOG('all points'!L26)</f>
        <v>8.6364878963533656</v>
      </c>
      <c r="M26" s="20">
        <f>LOG('all points'!M26)</f>
        <v>8.6875289612146336</v>
      </c>
      <c r="N26" s="20">
        <f>LOG('all points'!N26)</f>
        <v>8.6304278750250241</v>
      </c>
      <c r="O26" s="20">
        <f>LOG('all points'!O26)</f>
        <v>8.5797835966168101</v>
      </c>
      <c r="P26" s="20">
        <f>LOG('all points'!P26)</f>
        <v>8.5877109650189105</v>
      </c>
      <c r="Q26" s="20">
        <f>LOG('all points'!Q26)</f>
        <v>8.7267272090265724</v>
      </c>
      <c r="R26" s="20">
        <f>LOG('all points'!R26)</f>
        <v>8.7050079593333365</v>
      </c>
      <c r="S26" s="20">
        <f>LOG('all points'!S26)</f>
        <v>8.5717088318086869</v>
      </c>
      <c r="T26" s="20">
        <f>LOG('all points'!T26)</f>
        <v>8.6748611407378124</v>
      </c>
      <c r="U26" s="20">
        <f>LOG('all points'!U26)</f>
        <v>8.7218106152125472</v>
      </c>
      <c r="V26" s="20">
        <f>LOG('all points'!V26)</f>
        <v>8.7218106152125472</v>
      </c>
      <c r="W26" s="20">
        <f>LOG('all points'!W26)</f>
        <v>8.5314789170422554</v>
      </c>
    </row>
    <row r="27" spans="1:23" ht="18" x14ac:dyDescent="0.2">
      <c r="C27" s="3" t="s">
        <v>9</v>
      </c>
      <c r="D27" s="20">
        <f>LOG('all points'!D27)</f>
        <v>7.9731278535996983</v>
      </c>
      <c r="E27" s="20">
        <f>LOG('all points'!E27)</f>
        <v>6.8959747323590648</v>
      </c>
      <c r="F27" s="20">
        <f>LOG('all points'!F27)</f>
        <v>7.924279286061882</v>
      </c>
      <c r="G27" s="20">
        <f>LOG('all points'!G27)</f>
        <v>6.8692317197309762</v>
      </c>
      <c r="H27" s="20">
        <f>LOG('all points'!H27)</f>
        <v>8.0453229787866576</v>
      </c>
      <c r="I27" s="20">
        <f>LOG('all points'!I27)</f>
        <v>7.071882007306125</v>
      </c>
      <c r="J27" s="20">
        <f>LOG('all points'!J27)</f>
        <v>7.9309490311675228</v>
      </c>
      <c r="K27" s="20">
        <f>LOG('all points'!K27)</f>
        <v>6.3222192947339195</v>
      </c>
      <c r="L27" s="20">
        <f>LOG('all points'!L27)</f>
        <v>8.1398790864012369</v>
      </c>
      <c r="M27" s="20">
        <f>LOG('all points'!M27)</f>
        <v>6.8241258339165487</v>
      </c>
      <c r="N27" s="20">
        <f>LOG('all points'!N27)</f>
        <v>7.9698816437464997</v>
      </c>
      <c r="O27" s="20">
        <f>LOG('all points'!O27)</f>
        <v>7.0170333392987807</v>
      </c>
      <c r="P27" s="20">
        <f>LOG('all points'!P27)</f>
        <v>8.1367205671564076</v>
      </c>
      <c r="Q27" s="20">
        <f>LOG('all points'!Q27)</f>
        <v>7.2810333672477272</v>
      </c>
      <c r="R27" s="20">
        <f>LOG('all points'!R27)</f>
        <v>7.9542425094393252</v>
      </c>
      <c r="S27" s="20">
        <f>LOG('all points'!S27)</f>
        <v>7.7874604745184151</v>
      </c>
      <c r="T27" s="20">
        <f>LOG('all points'!T27)</f>
        <v>8.2227164711475833</v>
      </c>
      <c r="U27" s="20">
        <f>LOG('all points'!U27)</f>
        <v>7.8369567370595501</v>
      </c>
      <c r="V27" s="20">
        <f>LOG('all points'!V27)</f>
        <v>8.1205739312058505</v>
      </c>
      <c r="W27" s="20">
        <f>LOG('all points'!W27)</f>
        <v>7.8992731873176041</v>
      </c>
    </row>
    <row r="28" spans="1:23" ht="18" x14ac:dyDescent="0.2">
      <c r="C28" s="3" t="s">
        <v>10</v>
      </c>
      <c r="D28" s="20">
        <f>LOG('all points'!D28)</f>
        <v>5.8109042806687006</v>
      </c>
      <c r="E28" s="20">
        <f>LOG('all points'!E28)</f>
        <v>4.7101173651118167</v>
      </c>
      <c r="F28" s="20">
        <f>LOG('all points'!F28)</f>
        <v>6.4578818967339924</v>
      </c>
      <c r="G28" s="20">
        <f>LOG('all points'!G28)</f>
        <v>4.9731278535996983</v>
      </c>
      <c r="H28" s="20">
        <f>LOG('all points'!H28)</f>
        <v>6.4149733479708182</v>
      </c>
      <c r="I28" s="20">
        <f>LOG('all points'!I28)</f>
        <v>5.1038037209559572</v>
      </c>
      <c r="J28" s="20">
        <f>LOG('all points'!J28)</f>
        <v>6.426511261364575</v>
      </c>
      <c r="K28" s="20">
        <f>LOG('all points'!K28)</f>
        <v>4.7050079593333356</v>
      </c>
      <c r="L28" s="20">
        <f>LOG('all points'!L28)</f>
        <v>6.8325089127062366</v>
      </c>
      <c r="M28" s="20">
        <f>LOG('all points'!M28)</f>
        <v>4.9790929006383262</v>
      </c>
      <c r="N28" s="20">
        <f>LOG('all points'!N28)</f>
        <v>6.5477747053878224</v>
      </c>
      <c r="O28" s="20">
        <f>LOG('all points'!O28)</f>
        <v>4.8325089127062366</v>
      </c>
      <c r="P28" s="20">
        <f>LOG('all points'!P28)</f>
        <v>7.1003705451175625</v>
      </c>
      <c r="Q28" s="20">
        <f>LOG('all points'!Q28)</f>
        <v>6.2741578492636796</v>
      </c>
      <c r="R28" s="20">
        <f>LOG('all points'!R28)</f>
        <v>6.7379873263334309</v>
      </c>
      <c r="S28" s="20">
        <f>LOG('all points'!S28)</f>
        <v>6.4149733479708182</v>
      </c>
      <c r="T28" s="20">
        <f>LOG('all points'!T28)</f>
        <v>6.9309490311675228</v>
      </c>
      <c r="U28" s="20">
        <f>LOG('all points'!U28)</f>
        <v>6.7101173651118167</v>
      </c>
      <c r="V28" s="20">
        <f>LOG('all points'!V28)</f>
        <v>7.0043213737826422</v>
      </c>
      <c r="W28" s="20">
        <f>LOG('all points'!W28)</f>
        <v>7.2528530309798933</v>
      </c>
    </row>
    <row r="29" spans="1:23" ht="18" x14ac:dyDescent="0.2">
      <c r="C29" s="3" t="s">
        <v>11</v>
      </c>
      <c r="D29" s="20">
        <f>LOG('all points'!D29)</f>
        <v>1</v>
      </c>
      <c r="E29" s="20">
        <f>LOG('all points'!E29)</f>
        <v>1</v>
      </c>
      <c r="F29" s="20">
        <f>LOG('all points'!F29)</f>
        <v>1</v>
      </c>
      <c r="G29" s="20">
        <f>LOG('all points'!G29)</f>
        <v>1</v>
      </c>
      <c r="H29" s="20">
        <f>LOG('all points'!H29)</f>
        <v>1</v>
      </c>
      <c r="I29" s="20">
        <f>LOG('all points'!I29)</f>
        <v>1</v>
      </c>
      <c r="J29" s="20">
        <f>LOG('all points'!J29)</f>
        <v>1</v>
      </c>
      <c r="K29" s="20">
        <f>LOG('all points'!K29)</f>
        <v>1</v>
      </c>
      <c r="L29" s="20">
        <f>LOG('all points'!L29)</f>
        <v>3.0530784434834195</v>
      </c>
      <c r="M29" s="20">
        <f>LOG('all points'!M29)</f>
        <v>1.3463529744506386</v>
      </c>
      <c r="N29" s="20">
        <f>LOG('all points'!N29)</f>
        <v>2.5224442335063197</v>
      </c>
      <c r="O29" s="20">
        <f>LOG('all points'!O29)</f>
        <v>1</v>
      </c>
      <c r="P29" s="20">
        <f>LOG('all points'!P29)</f>
        <v>4.9670797341444972</v>
      </c>
      <c r="Q29" s="20">
        <f>LOG('all points'!Q29)</f>
        <v>2.1583624920952498</v>
      </c>
      <c r="R29" s="20">
        <f>LOG('all points'!R29)</f>
        <v>3.3802112417116059</v>
      </c>
      <c r="S29" s="20">
        <f>LOG('all points'!S29)</f>
        <v>3.6304278750250241</v>
      </c>
      <c r="T29" s="20">
        <f>LOG('all points'!T29)</f>
        <v>2.9030899869919438</v>
      </c>
      <c r="U29" s="20">
        <f>LOG('all points'!U29)</f>
        <v>2.8518696007297661</v>
      </c>
      <c r="V29" s="20">
        <f>LOG('all points'!V29)</f>
        <v>5.0293837776852097</v>
      </c>
      <c r="W29" s="20">
        <f>LOG('all points'!W29)</f>
        <v>5.0606978403536118</v>
      </c>
    </row>
    <row r="32" spans="1:23" ht="22" x14ac:dyDescent="0.3">
      <c r="A32" s="15" t="s">
        <v>19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</row>
    <row r="34" spans="1:23" ht="19" x14ac:dyDescent="0.25">
      <c r="A34" s="5" t="s">
        <v>12</v>
      </c>
      <c r="B34" s="1"/>
      <c r="C34" s="1"/>
      <c r="D34" s="21" t="s">
        <v>0</v>
      </c>
      <c r="E34" s="21"/>
      <c r="F34" s="21"/>
      <c r="G34" s="21"/>
      <c r="H34" s="22" t="s">
        <v>1</v>
      </c>
      <c r="I34" s="22"/>
      <c r="J34" s="22"/>
      <c r="K34" s="22"/>
      <c r="L34" s="21" t="s">
        <v>2</v>
      </c>
      <c r="M34" s="21"/>
      <c r="N34" s="21"/>
      <c r="O34" s="21"/>
      <c r="P34" s="22" t="s">
        <v>3</v>
      </c>
      <c r="Q34" s="22"/>
      <c r="R34" s="22"/>
      <c r="S34" s="22"/>
      <c r="T34" s="21" t="s">
        <v>4</v>
      </c>
      <c r="U34" s="21"/>
      <c r="V34" s="21"/>
      <c r="W34" s="21"/>
    </row>
    <row r="35" spans="1:23" ht="18" x14ac:dyDescent="0.2">
      <c r="B35" s="6" t="s">
        <v>15</v>
      </c>
      <c r="C35" s="7"/>
      <c r="D35" s="19">
        <f>D6-D3</f>
        <v>1.2376430167995887</v>
      </c>
      <c r="E35" s="19">
        <f t="shared" ref="E35:G35" si="0">E6-E3</f>
        <v>1.6629249001513795</v>
      </c>
      <c r="F35" s="19">
        <f t="shared" si="0"/>
        <v>1.2691319753273467</v>
      </c>
      <c r="G35" s="19">
        <f t="shared" si="0"/>
        <v>1.2833567331424902</v>
      </c>
      <c r="H35" s="19">
        <f t="shared" ref="H35:L35" si="1">H6-H3</f>
        <v>1.1706962271689756</v>
      </c>
      <c r="I35" s="19">
        <f t="shared" si="1"/>
        <v>1.8317169204655617</v>
      </c>
      <c r="J35" s="19">
        <f t="shared" si="1"/>
        <v>1.2558933693718819</v>
      </c>
      <c r="K35" s="19">
        <f t="shared" si="1"/>
        <v>1.4110616859939427</v>
      </c>
      <c r="L35" s="19">
        <f t="shared" si="1"/>
        <v>1.3467874862246569</v>
      </c>
      <c r="M35" s="19">
        <f t="shared" ref="M35:W35" si="2">M6-M3</f>
        <v>1.792019596530837</v>
      </c>
      <c r="N35" s="19">
        <f t="shared" si="2"/>
        <v>1.2630719539990052</v>
      </c>
      <c r="O35" s="19">
        <f t="shared" si="2"/>
        <v>1.3755233606149524</v>
      </c>
      <c r="P35" s="19">
        <f t="shared" si="2"/>
        <v>1.3411209354282603</v>
      </c>
      <c r="Q35" s="19">
        <f t="shared" si="2"/>
        <v>1.7155596577641941</v>
      </c>
      <c r="R35" s="19">
        <f t="shared" si="2"/>
        <v>1.3254909982512109</v>
      </c>
      <c r="S35" s="19">
        <f t="shared" si="2"/>
        <v>1.4381199187279776</v>
      </c>
      <c r="T35" s="19">
        <f t="shared" si="2"/>
        <v>1.2892548671395003</v>
      </c>
      <c r="U35" s="19">
        <f t="shared" si="2"/>
        <v>1.6687321717291272</v>
      </c>
      <c r="V35" s="19">
        <f t="shared" si="2"/>
        <v>1.3544546941865283</v>
      </c>
      <c r="W35" s="19">
        <f t="shared" si="2"/>
        <v>1.3192913126382972</v>
      </c>
    </row>
    <row r="36" spans="1:23" ht="18" x14ac:dyDescent="0.2">
      <c r="B36" s="6" t="s">
        <v>16</v>
      </c>
      <c r="C36" s="7"/>
      <c r="D36" s="19">
        <f>D9-D6</f>
        <v>-7.6232492903979008</v>
      </c>
      <c r="E36" s="19">
        <f t="shared" ref="E36:G36" si="3">E9-E6</f>
        <v>-7.7160033436347994</v>
      </c>
      <c r="F36" s="19">
        <f t="shared" si="3"/>
        <v>-7.6364878963533656</v>
      </c>
      <c r="G36" s="19">
        <f t="shared" si="3"/>
        <v>-7.4955443375464483</v>
      </c>
      <c r="H36" s="19">
        <f t="shared" ref="H36:L36" si="4">H9-H6</f>
        <v>-7.5563025007672877</v>
      </c>
      <c r="I36" s="19">
        <f t="shared" si="4"/>
        <v>-7.8847953639489816</v>
      </c>
      <c r="J36" s="19">
        <f t="shared" si="4"/>
        <v>-7.6232492903979008</v>
      </c>
      <c r="K36" s="19">
        <f t="shared" si="4"/>
        <v>-7.6232492903979008</v>
      </c>
      <c r="L36" s="19">
        <f t="shared" si="4"/>
        <v>-7.7323937598229691</v>
      </c>
      <c r="M36" s="19">
        <f t="shared" ref="M36:W36" si="5">M9-M6</f>
        <v>-7.8450980400142569</v>
      </c>
      <c r="N36" s="19">
        <f t="shared" si="5"/>
        <v>-7.6304278750250241</v>
      </c>
      <c r="O36" s="19">
        <f t="shared" si="5"/>
        <v>-7.5877109650189105</v>
      </c>
      <c r="P36" s="19">
        <f t="shared" si="5"/>
        <v>-7.7267272090265724</v>
      </c>
      <c r="Q36" s="19">
        <f t="shared" si="5"/>
        <v>-7.768638101247614</v>
      </c>
      <c r="R36" s="19">
        <f t="shared" si="5"/>
        <v>-7.6928469192772297</v>
      </c>
      <c r="S36" s="19">
        <f t="shared" si="5"/>
        <v>-7.6503075231319357</v>
      </c>
      <c r="T36" s="19">
        <f t="shared" si="5"/>
        <v>-5.7717711537458687</v>
      </c>
      <c r="U36" s="19">
        <f t="shared" si="5"/>
        <v>-5.869941014482781</v>
      </c>
      <c r="V36" s="19">
        <f t="shared" si="5"/>
        <v>-3.6924268375273375</v>
      </c>
      <c r="W36" s="19">
        <f t="shared" si="5"/>
        <v>-3.4707810766886436</v>
      </c>
    </row>
    <row r="39" spans="1:23" ht="19" x14ac:dyDescent="0.25">
      <c r="A39" s="5" t="s">
        <v>13</v>
      </c>
      <c r="B39" s="1"/>
      <c r="C39" s="1"/>
      <c r="D39" s="21" t="s">
        <v>0</v>
      </c>
      <c r="E39" s="21"/>
      <c r="F39" s="21"/>
      <c r="G39" s="21"/>
      <c r="H39" s="22" t="s">
        <v>1</v>
      </c>
      <c r="I39" s="22"/>
      <c r="J39" s="22"/>
      <c r="K39" s="22"/>
      <c r="L39" s="21" t="s">
        <v>2</v>
      </c>
      <c r="M39" s="21"/>
      <c r="N39" s="21"/>
      <c r="O39" s="21"/>
      <c r="P39" s="22" t="s">
        <v>3</v>
      </c>
      <c r="Q39" s="22"/>
      <c r="R39" s="22"/>
      <c r="S39" s="22"/>
      <c r="T39" s="21" t="s">
        <v>4</v>
      </c>
      <c r="U39" s="21"/>
      <c r="V39" s="21"/>
      <c r="W39" s="21"/>
    </row>
    <row r="40" spans="1:23" ht="18" x14ac:dyDescent="0.2">
      <c r="B40" s="6" t="s">
        <v>15</v>
      </c>
      <c r="C40" s="7"/>
      <c r="D40" s="19">
        <f>D16-D13</f>
        <v>1.38744841976595</v>
      </c>
      <c r="E40" s="19">
        <f t="shared" ref="E40:G40" si="6">E16-E13</f>
        <v>1.6519295158499165</v>
      </c>
      <c r="F40" s="19">
        <f t="shared" si="6"/>
        <v>1.2954019106555554</v>
      </c>
      <c r="G40" s="19">
        <f t="shared" si="6"/>
        <v>1.3524784598481308</v>
      </c>
      <c r="H40" s="19">
        <f>H16-H13</f>
        <v>1.2578464028878757</v>
      </c>
      <c r="I40" s="19">
        <f t="shared" ref="I40:P40" si="7">I16-I13</f>
        <v>1.6281627938921677</v>
      </c>
      <c r="J40" s="19">
        <f t="shared" si="7"/>
        <v>1.3544546941865283</v>
      </c>
      <c r="K40" s="19">
        <f t="shared" si="7"/>
        <v>1.5257997219294719</v>
      </c>
      <c r="L40" s="19">
        <f t="shared" si="7"/>
        <v>1.3362043416142351</v>
      </c>
      <c r="M40" s="19">
        <f t="shared" si="7"/>
        <v>1.5773494315416041</v>
      </c>
      <c r="N40" s="19">
        <f t="shared" si="7"/>
        <v>1.3544546941865283</v>
      </c>
      <c r="O40" s="19">
        <f t="shared" si="7"/>
        <v>1.2649336503157045</v>
      </c>
      <c r="P40" s="19">
        <f t="shared" si="7"/>
        <v>1.2578464028878757</v>
      </c>
      <c r="Q40" s="19">
        <f t="shared" ref="Q40:W40" si="8">Q16-Q13</f>
        <v>1.7578258371852797</v>
      </c>
      <c r="R40" s="19">
        <f t="shared" si="8"/>
        <v>1.3486474226087806</v>
      </c>
      <c r="S40" s="19">
        <f t="shared" si="8"/>
        <v>1.4243002919494074</v>
      </c>
      <c r="T40" s="19">
        <f t="shared" si="8"/>
        <v>1.2892548671395003</v>
      </c>
      <c r="U40" s="19">
        <f t="shared" si="8"/>
        <v>1.6687321717291272</v>
      </c>
      <c r="V40" s="19">
        <f t="shared" si="8"/>
        <v>1.3544546941865283</v>
      </c>
      <c r="W40" s="19">
        <f t="shared" si="8"/>
        <v>1.3192913126382972</v>
      </c>
    </row>
    <row r="41" spans="1:23" ht="18" x14ac:dyDescent="0.2">
      <c r="B41" s="6" t="s">
        <v>16</v>
      </c>
      <c r="C41" s="7"/>
      <c r="D41" s="19">
        <f>D19-D16</f>
        <v>-3.6975077319717311</v>
      </c>
      <c r="E41" s="19">
        <f t="shared" ref="E41:G41" si="9">E19-E16</f>
        <v>-4.9568199323271358</v>
      </c>
      <c r="F41" s="19">
        <f t="shared" si="9"/>
        <v>-4.8613541216642187</v>
      </c>
      <c r="G41" s="19">
        <f t="shared" si="9"/>
        <v>-3.613814605363542</v>
      </c>
      <c r="H41" s="19">
        <f>H19-H16</f>
        <v>-4.1119737594439325</v>
      </c>
      <c r="I41" s="19">
        <f t="shared" ref="I41:P41" si="10">I19-I16</f>
        <v>-5.1760912590556813</v>
      </c>
      <c r="J41" s="19">
        <f t="shared" si="10"/>
        <v>-5.306837267241729</v>
      </c>
      <c r="K41" s="19">
        <f t="shared" si="10"/>
        <v>-3.8972540917216234</v>
      </c>
      <c r="L41" s="19">
        <f t="shared" si="10"/>
        <v>-3.5979589742454614</v>
      </c>
      <c r="M41" s="19">
        <f t="shared" si="10"/>
        <v>-5.3293978793610428</v>
      </c>
      <c r="N41" s="19">
        <f t="shared" si="10"/>
        <v>-5.1197506238845847</v>
      </c>
      <c r="O41" s="19">
        <f t="shared" si="10"/>
        <v>-3.9054124229109748</v>
      </c>
      <c r="P41" s="19">
        <f t="shared" si="10"/>
        <v>-4.2507557232265221</v>
      </c>
      <c r="Q41" s="19">
        <f t="shared" ref="Q41:W41" si="11">Q19-Q16</f>
        <v>-6.9199246836790103</v>
      </c>
      <c r="R41" s="19">
        <f t="shared" si="11"/>
        <v>-4.279840696594043</v>
      </c>
      <c r="S41" s="19">
        <f t="shared" si="11"/>
        <v>-3.6885642765216389</v>
      </c>
      <c r="T41" s="19">
        <f t="shared" si="11"/>
        <v>-5.7717711537458687</v>
      </c>
      <c r="U41" s="19">
        <f t="shared" si="11"/>
        <v>-5.869941014482781</v>
      </c>
      <c r="V41" s="19">
        <f t="shared" si="11"/>
        <v>-3.6924268375273375</v>
      </c>
      <c r="W41" s="19">
        <f t="shared" si="11"/>
        <v>-3.4707810766886436</v>
      </c>
    </row>
    <row r="44" spans="1:23" ht="19" x14ac:dyDescent="0.25">
      <c r="A44" s="5" t="s">
        <v>14</v>
      </c>
      <c r="B44" s="1"/>
      <c r="C44" s="1"/>
      <c r="D44" s="21" t="s">
        <v>0</v>
      </c>
      <c r="E44" s="21"/>
      <c r="F44" s="21"/>
      <c r="G44" s="21"/>
      <c r="H44" s="22" t="s">
        <v>1</v>
      </c>
      <c r="I44" s="22"/>
      <c r="J44" s="22"/>
      <c r="K44" s="22"/>
      <c r="L44" s="21" t="s">
        <v>2</v>
      </c>
      <c r="M44" s="21"/>
      <c r="N44" s="21"/>
      <c r="O44" s="21"/>
      <c r="P44" s="22" t="s">
        <v>3</v>
      </c>
      <c r="Q44" s="22"/>
      <c r="R44" s="22"/>
      <c r="S44" s="22"/>
      <c r="T44" s="21" t="s">
        <v>4</v>
      </c>
      <c r="U44" s="21"/>
      <c r="V44" s="21"/>
      <c r="W44" s="21"/>
    </row>
    <row r="45" spans="1:23" ht="18" x14ac:dyDescent="0.2">
      <c r="B45" s="6" t="s">
        <v>15</v>
      </c>
      <c r="C45" s="7"/>
      <c r="D45" s="19">
        <f>D26-D23</f>
        <v>1.4717262228329568</v>
      </c>
      <c r="E45" s="19">
        <f t="shared" ref="E45:W45" si="12">E26-E23</f>
        <v>1.6687321717291272</v>
      </c>
      <c r="F45" s="19">
        <f t="shared" si="12"/>
        <v>1.4012821802215951</v>
      </c>
      <c r="G45" s="19">
        <f t="shared" si="12"/>
        <v>1.4381199187279776</v>
      </c>
      <c r="H45" s="19">
        <f t="shared" si="12"/>
        <v>1.4205737003855754</v>
      </c>
      <c r="I45" s="19">
        <f t="shared" si="12"/>
        <v>1.5903742330027679</v>
      </c>
      <c r="J45" s="19">
        <f t="shared" si="12"/>
        <v>1.2203550439928916</v>
      </c>
      <c r="K45" s="19">
        <f t="shared" si="12"/>
        <v>1.5459670175634326</v>
      </c>
      <c r="L45" s="19">
        <f t="shared" si="12"/>
        <v>1.2508816227550534</v>
      </c>
      <c r="M45" s="19">
        <f t="shared" si="12"/>
        <v>1.6344505177312136</v>
      </c>
      <c r="N45" s="19">
        <f t="shared" si="12"/>
        <v>1.2630719539990052</v>
      </c>
      <c r="O45" s="19">
        <f t="shared" si="12"/>
        <v>1.367595992212852</v>
      </c>
      <c r="P45" s="19">
        <f t="shared" si="12"/>
        <v>1.2021046914205984</v>
      </c>
      <c r="Q45" s="19">
        <f t="shared" si="12"/>
        <v>1.6736487655431525</v>
      </c>
      <c r="R45" s="19">
        <f t="shared" si="12"/>
        <v>1.3376520383073176</v>
      </c>
      <c r="S45" s="19">
        <f t="shared" si="12"/>
        <v>1.3595212274047288</v>
      </c>
      <c r="T45" s="19">
        <f t="shared" si="12"/>
        <v>1.2892548671395003</v>
      </c>
      <c r="U45" s="19">
        <f t="shared" si="12"/>
        <v>1.6687321717291272</v>
      </c>
      <c r="V45" s="19">
        <f t="shared" si="12"/>
        <v>1.3544546941865283</v>
      </c>
      <c r="W45" s="19">
        <f t="shared" si="12"/>
        <v>1.3192913126382972</v>
      </c>
    </row>
    <row r="46" spans="1:23" ht="18" x14ac:dyDescent="0.2">
      <c r="B46" s="6" t="s">
        <v>16</v>
      </c>
      <c r="C46" s="7"/>
      <c r="D46" s="19">
        <f>D29-D26</f>
        <v>-7.857332496431269</v>
      </c>
      <c r="E46" s="19">
        <f t="shared" ref="E46:W46" si="13">E29-E26</f>
        <v>-7.7218106152125472</v>
      </c>
      <c r="F46" s="19">
        <f t="shared" si="13"/>
        <v>-7.768638101247614</v>
      </c>
      <c r="G46" s="19">
        <f t="shared" si="13"/>
        <v>-7.6503075231319357</v>
      </c>
      <c r="H46" s="19">
        <f t="shared" si="13"/>
        <v>-7.8061799739838875</v>
      </c>
      <c r="I46" s="19">
        <f t="shared" si="13"/>
        <v>-7.6434526764861879</v>
      </c>
      <c r="J46" s="19">
        <f t="shared" si="13"/>
        <v>-7.5877109650189105</v>
      </c>
      <c r="K46" s="19">
        <f t="shared" si="13"/>
        <v>-7.7581546219673907</v>
      </c>
      <c r="L46" s="19">
        <f t="shared" si="13"/>
        <v>-5.5834094528699456</v>
      </c>
      <c r="M46" s="19">
        <f t="shared" si="13"/>
        <v>-7.3411759867639947</v>
      </c>
      <c r="N46" s="19">
        <f t="shared" si="13"/>
        <v>-6.1079836415187039</v>
      </c>
      <c r="O46" s="19">
        <f t="shared" si="13"/>
        <v>-7.5797835966168101</v>
      </c>
      <c r="P46" s="19">
        <f t="shared" si="13"/>
        <v>-3.6206312308744133</v>
      </c>
      <c r="Q46" s="19">
        <f t="shared" si="13"/>
        <v>-6.5683647169313222</v>
      </c>
      <c r="R46" s="19">
        <f t="shared" si="13"/>
        <v>-5.3247967176217301</v>
      </c>
      <c r="S46" s="19">
        <f t="shared" si="13"/>
        <v>-4.9412809567836629</v>
      </c>
      <c r="T46" s="19">
        <f t="shared" si="13"/>
        <v>-5.7717711537458687</v>
      </c>
      <c r="U46" s="19">
        <f t="shared" si="13"/>
        <v>-5.869941014482781</v>
      </c>
      <c r="V46" s="19">
        <f t="shared" si="13"/>
        <v>-3.6924268375273375</v>
      </c>
      <c r="W46" s="19">
        <f t="shared" si="13"/>
        <v>-3.4707810766886436</v>
      </c>
    </row>
    <row r="49" spans="1:16" ht="22" x14ac:dyDescent="0.3">
      <c r="A49" s="15" t="s">
        <v>21</v>
      </c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</row>
    <row r="51" spans="1:16" ht="19" x14ac:dyDescent="0.25">
      <c r="A51" s="5" t="s">
        <v>12</v>
      </c>
      <c r="B51" s="1"/>
      <c r="C51" s="1"/>
      <c r="D51" s="8" t="s">
        <v>0</v>
      </c>
      <c r="E51" s="10" t="s">
        <v>1</v>
      </c>
      <c r="F51" s="9" t="s">
        <v>2</v>
      </c>
      <c r="G51" s="10" t="s">
        <v>3</v>
      </c>
      <c r="H51" s="9" t="s">
        <v>4</v>
      </c>
    </row>
    <row r="52" spans="1:16" ht="18" x14ac:dyDescent="0.2">
      <c r="B52" s="6" t="s">
        <v>15</v>
      </c>
      <c r="C52" s="7"/>
      <c r="D52" s="16">
        <f>AVERAGE(D35:G35)</f>
        <v>1.3632641563552013</v>
      </c>
      <c r="E52" s="16">
        <f>AVERAGE(H35:K35)</f>
        <v>1.4173420507500905</v>
      </c>
      <c r="F52" s="16">
        <f>AVERAGE(L35:O35)</f>
        <v>1.4443505993423629</v>
      </c>
      <c r="G52" s="16">
        <f>AVERAGE(P35:S35)</f>
        <v>1.4550728775429107</v>
      </c>
      <c r="H52" s="16">
        <f>AVERAGE(T35:W35)</f>
        <v>1.4079332614233633</v>
      </c>
    </row>
    <row r="53" spans="1:16" ht="18" x14ac:dyDescent="0.2">
      <c r="B53" s="6" t="s">
        <v>16</v>
      </c>
      <c r="C53" s="7"/>
      <c r="D53" s="16">
        <f>AVERAGE(D36:G36)</f>
        <v>-7.6178212169831285</v>
      </c>
      <c r="E53" s="16">
        <f>AVERAGE(H36:K36)</f>
        <v>-7.6718991113780177</v>
      </c>
      <c r="F53" s="16">
        <f>AVERAGE(L36:O36)</f>
        <v>-7.6989076599702901</v>
      </c>
      <c r="G53" s="16">
        <f>AVERAGE(P36:S36)</f>
        <v>-7.7096299381708384</v>
      </c>
      <c r="H53" s="16">
        <f>AVERAGE(T36:W36)</f>
        <v>-4.7012300206111579</v>
      </c>
    </row>
    <row r="56" spans="1:16" ht="19" x14ac:dyDescent="0.25">
      <c r="A56" s="5" t="s">
        <v>13</v>
      </c>
      <c r="B56" s="1"/>
      <c r="C56" s="1"/>
      <c r="D56" s="8" t="s">
        <v>0</v>
      </c>
      <c r="E56" s="10" t="s">
        <v>1</v>
      </c>
      <c r="F56" s="9" t="s">
        <v>2</v>
      </c>
      <c r="G56" s="10" t="s">
        <v>3</v>
      </c>
      <c r="H56" s="9" t="s">
        <v>4</v>
      </c>
    </row>
    <row r="57" spans="1:16" ht="18" x14ac:dyDescent="0.2">
      <c r="B57" s="6" t="s">
        <v>15</v>
      </c>
      <c r="C57" s="7"/>
      <c r="D57" s="16">
        <f>AVERAGE(D40:G40)</f>
        <v>1.4218145765298882</v>
      </c>
      <c r="E57" s="16">
        <f>AVERAGE(H40:K40)</f>
        <v>1.4415659032240109</v>
      </c>
      <c r="F57" s="16">
        <f>AVERAGE(L40:O40)</f>
        <v>1.383235529414518</v>
      </c>
      <c r="G57" s="16">
        <f>AVERAGE(P40:S40)</f>
        <v>1.4471549886578359</v>
      </c>
      <c r="H57" s="16">
        <f>AVERAGE(T40:W40)</f>
        <v>1.4079332614233633</v>
      </c>
    </row>
    <row r="58" spans="1:16" ht="18" x14ac:dyDescent="0.2">
      <c r="B58" s="6" t="s">
        <v>16</v>
      </c>
      <c r="C58" s="7"/>
      <c r="D58" s="16">
        <f>AVERAGE(D41:G41)</f>
        <v>-4.2823740978316565</v>
      </c>
      <c r="E58" s="16">
        <f>AVERAGE(H41:K41)</f>
        <v>-4.6230390943657413</v>
      </c>
      <c r="F58" s="16">
        <f>AVERAGE(L41:O41)</f>
        <v>-4.4881299751005157</v>
      </c>
      <c r="G58" s="16">
        <f>AVERAGE(P41:S41)</f>
        <v>-4.7847713450053035</v>
      </c>
      <c r="H58" s="16">
        <f>AVERAGE(T41:W41)</f>
        <v>-4.7012300206111579</v>
      </c>
    </row>
    <row r="61" spans="1:16" ht="19" x14ac:dyDescent="0.25">
      <c r="A61" s="5" t="s">
        <v>14</v>
      </c>
      <c r="B61" s="1"/>
      <c r="C61" s="1"/>
      <c r="D61" s="8" t="s">
        <v>0</v>
      </c>
      <c r="E61" s="10" t="s">
        <v>1</v>
      </c>
      <c r="F61" s="9" t="s">
        <v>2</v>
      </c>
      <c r="G61" s="10" t="s">
        <v>3</v>
      </c>
      <c r="H61" s="9" t="s">
        <v>4</v>
      </c>
    </row>
    <row r="62" spans="1:16" ht="18" x14ac:dyDescent="0.2">
      <c r="B62" s="6" t="s">
        <v>15</v>
      </c>
      <c r="C62" s="7"/>
      <c r="D62" s="16">
        <f>AVERAGE(D45:G45)</f>
        <v>1.4949651233779142</v>
      </c>
      <c r="E62" s="16">
        <f>AVERAGE(H45:K45)</f>
        <v>1.4443174987361669</v>
      </c>
      <c r="F62" s="16">
        <f>AVERAGE(L45:O45)</f>
        <v>1.3790000216745311</v>
      </c>
      <c r="G62" s="16">
        <f>AVERAGE(P45:S45)</f>
        <v>1.3932316806689493</v>
      </c>
      <c r="H62" s="16">
        <f>AVERAGE(T45:W45)</f>
        <v>1.4079332614233633</v>
      </c>
    </row>
    <row r="63" spans="1:16" ht="18" x14ac:dyDescent="0.2">
      <c r="B63" s="6" t="s">
        <v>16</v>
      </c>
      <c r="C63" s="7"/>
      <c r="D63" s="16">
        <f>AVERAGE(D46:G46)</f>
        <v>-7.7495221840058415</v>
      </c>
      <c r="E63" s="16">
        <f>AVERAGE(H46:K46)</f>
        <v>-7.6988745593640946</v>
      </c>
      <c r="F63" s="16">
        <f>AVERAGE(L46:O46)</f>
        <v>-6.6530881694423636</v>
      </c>
      <c r="G63" s="16">
        <f>AVERAGE(P46:S46)</f>
        <v>-5.1137684055527828</v>
      </c>
      <c r="H63" s="16">
        <f>AVERAGE(T46:W46)</f>
        <v>-4.7012300206111579</v>
      </c>
    </row>
  </sheetData>
  <mergeCells count="30">
    <mergeCell ref="D39:G39"/>
    <mergeCell ref="H39:K39"/>
    <mergeCell ref="L39:O39"/>
    <mergeCell ref="P39:S39"/>
    <mergeCell ref="T39:W39"/>
    <mergeCell ref="D34:G34"/>
    <mergeCell ref="H34:K34"/>
    <mergeCell ref="L34:O34"/>
    <mergeCell ref="P34:S34"/>
    <mergeCell ref="T34:W34"/>
    <mergeCell ref="D44:G44"/>
    <mergeCell ref="H44:K44"/>
    <mergeCell ref="L44:O44"/>
    <mergeCell ref="P44:S44"/>
    <mergeCell ref="T44:W44"/>
    <mergeCell ref="D12:G12"/>
    <mergeCell ref="H12:K12"/>
    <mergeCell ref="L12:O12"/>
    <mergeCell ref="P12:S12"/>
    <mergeCell ref="T12:W12"/>
    <mergeCell ref="D2:G2"/>
    <mergeCell ref="H2:K2"/>
    <mergeCell ref="L2:O2"/>
    <mergeCell ref="P2:S2"/>
    <mergeCell ref="T2:W2"/>
    <mergeCell ref="D22:G22"/>
    <mergeCell ref="H22:K22"/>
    <mergeCell ref="L22:O22"/>
    <mergeCell ref="P22:S22"/>
    <mergeCell ref="T22:W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ll points</vt:lpstr>
      <vt:lpstr>Ratio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PONCIN</dc:creator>
  <cp:lastModifiedBy>Katy PONCIN</cp:lastModifiedBy>
  <dcterms:created xsi:type="dcterms:W3CDTF">2024-11-30T16:26:09Z</dcterms:created>
  <dcterms:modified xsi:type="dcterms:W3CDTF">2024-12-21T20:45:39Z</dcterms:modified>
</cp:coreProperties>
</file>